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780" yWindow="1005" windowWidth="20730" windowHeight="11760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12" uniqueCount="1963">
  <si>
    <t>S.No.</t>
  </si>
  <si>
    <t>Name</t>
  </si>
  <si>
    <t>New vectorbase ID</t>
  </si>
  <si>
    <t>Old Vectorbase ID</t>
  </si>
  <si>
    <t>Refseq Gene ID</t>
  </si>
  <si>
    <t>Refseq Protein ID</t>
  </si>
  <si>
    <t>Gene_Start</t>
  </si>
  <si>
    <t>Gene_end</t>
  </si>
  <si>
    <t>Chromosome No.</t>
  </si>
  <si>
    <t>Gene characterization</t>
  </si>
  <si>
    <t>Uniprot ID</t>
  </si>
  <si>
    <t>Gene Structure (Exon:Introns)</t>
  </si>
  <si>
    <t>Remarks</t>
  </si>
  <si>
    <t>Domain in portein</t>
  </si>
  <si>
    <t>Domain duplication</t>
  </si>
  <si>
    <t>ASOBP1</t>
  </si>
  <si>
    <t>ASTEI20_041181</t>
  </si>
  <si>
    <t>LOC118504557</t>
  </si>
  <si>
    <t>XM_036039178.1</t>
  </si>
  <si>
    <t>XP_035895071.1</t>
  </si>
  <si>
    <t>ChrX</t>
  </si>
  <si>
    <t>OBP-uncharacterized</t>
  </si>
  <si>
    <t>UPI00165878EC</t>
  </si>
  <si>
    <t>7:6</t>
  </si>
  <si>
    <t>PhBP</t>
  </si>
  <si>
    <t>NO</t>
  </si>
  <si>
    <t>ASOBP2</t>
  </si>
  <si>
    <t>ASTEI20_040236</t>
  </si>
  <si>
    <t>LOC118504570</t>
  </si>
  <si>
    <t>XM_036039190.1</t>
  </si>
  <si>
    <t>XP_035895083.1</t>
  </si>
  <si>
    <t>OBP9</t>
  </si>
  <si>
    <t>UPI0007D49C9C</t>
  </si>
  <si>
    <t>2:1</t>
  </si>
  <si>
    <t>PBP_GOBP</t>
  </si>
  <si>
    <t>ASOBP3</t>
  </si>
  <si>
    <t>ASTEI20_039966</t>
  </si>
  <si>
    <t>LOC118510310</t>
  </si>
  <si>
    <t>XM_036051950.1</t>
  </si>
  <si>
    <t>XP_035907843.1</t>
  </si>
  <si>
    <t>OBP45-like</t>
  </si>
  <si>
    <t>UPI0016589633</t>
  </si>
  <si>
    <t>1:0</t>
  </si>
  <si>
    <t>PBP_GOBP/PBP_GOBP</t>
  </si>
  <si>
    <t>YES</t>
  </si>
  <si>
    <t>ASOBP4</t>
  </si>
  <si>
    <t>ASTEI20_045434</t>
  </si>
  <si>
    <t>LOC118510318</t>
  </si>
  <si>
    <t>XM_036051964.1</t>
  </si>
  <si>
    <t>XP_035907857.1</t>
  </si>
  <si>
    <t>UPI001658B471</t>
  </si>
  <si>
    <t>ASOBP5</t>
  </si>
  <si>
    <t>ASTEI20_045830</t>
  </si>
  <si>
    <t>LOC118510325</t>
  </si>
  <si>
    <t>XM_036051975.1</t>
  </si>
  <si>
    <t>XP_035907868.1</t>
  </si>
  <si>
    <t>UPI0016587C3E</t>
  </si>
  <si>
    <t>ASOBP6</t>
  </si>
  <si>
    <t>ASTEI20_040592</t>
  </si>
  <si>
    <t>LOC118510331</t>
  </si>
  <si>
    <t>XM_036051989.1</t>
  </si>
  <si>
    <t>XP_035907882.1</t>
  </si>
  <si>
    <t>OBP69-like</t>
  </si>
  <si>
    <t>UPI001658B79F</t>
  </si>
  <si>
    <t>ASOBP7</t>
  </si>
  <si>
    <t>ASTEI20_041207</t>
  </si>
  <si>
    <t>LOC118502402</t>
  </si>
  <si>
    <t>XM_036034624.1</t>
  </si>
  <si>
    <t>XP_035890517.1</t>
  </si>
  <si>
    <t>Chr2</t>
  </si>
  <si>
    <t>UPI0016587F65</t>
  </si>
  <si>
    <t>No hit CDD; Interpro</t>
  </si>
  <si>
    <t>ASOBP8</t>
  </si>
  <si>
    <t>ASTEI20_035472</t>
  </si>
  <si>
    <t>LOC118502745</t>
  </si>
  <si>
    <t>XM_036035310.1</t>
  </si>
  <si>
    <t>XP_035891203.1</t>
  </si>
  <si>
    <t>PBP6-like</t>
  </si>
  <si>
    <t>UPI0007D65517</t>
  </si>
  <si>
    <t>ASOBP9</t>
  </si>
  <si>
    <t>ASTEI20_040727</t>
  </si>
  <si>
    <t xml:space="preserve">LOC118502746 </t>
  </si>
  <si>
    <t>XM_036035311.1</t>
  </si>
  <si>
    <t>XP_035891204.1</t>
  </si>
  <si>
    <t>OBP1</t>
  </si>
  <si>
    <t>UPI0001C0A90D</t>
  </si>
  <si>
    <t>ASOBP10</t>
  </si>
  <si>
    <t>ASTEI20_035406</t>
  </si>
  <si>
    <t>LOC118502748</t>
  </si>
  <si>
    <t>XM_036035314.1</t>
  </si>
  <si>
    <t>XP_035891207.1</t>
  </si>
  <si>
    <t>UPI0007D4D10E</t>
  </si>
  <si>
    <t>ASOBP11</t>
  </si>
  <si>
    <t>ASTEI20_034286</t>
  </si>
  <si>
    <t>LOC118503023</t>
  </si>
  <si>
    <t>XM_036035847.1</t>
  </si>
  <si>
    <t>XP_035891740.1</t>
  </si>
  <si>
    <t>UPI0007D18AD1</t>
  </si>
  <si>
    <t>4:3</t>
  </si>
  <si>
    <t>OBP68 ?</t>
  </si>
  <si>
    <t>ASOBP12</t>
  </si>
  <si>
    <t>ASTEI20_039506</t>
  </si>
  <si>
    <t>LOC118503024</t>
  </si>
  <si>
    <t>XM_036035848.1</t>
  </si>
  <si>
    <t>XP_035891741.1</t>
  </si>
  <si>
    <t>OBP56d-like</t>
  </si>
  <si>
    <t>UPI0007D48DB3</t>
  </si>
  <si>
    <t>ASOBP13</t>
  </si>
  <si>
    <t>ASTEI20_037194</t>
  </si>
  <si>
    <t>LOC118503161</t>
  </si>
  <si>
    <t>XM_036036122.1</t>
  </si>
  <si>
    <t>XP_035892015.1</t>
  </si>
  <si>
    <t>OBP56a-like</t>
  </si>
  <si>
    <t>UPI0007D53419</t>
  </si>
  <si>
    <t>3:2</t>
  </si>
  <si>
    <t>ASOBP14</t>
  </si>
  <si>
    <t>ASTEI20_045100</t>
  </si>
  <si>
    <t>LOC118503418</t>
  </si>
  <si>
    <t>XM_036036653.1</t>
  </si>
  <si>
    <t>XP_035892546.1</t>
  </si>
  <si>
    <t>Un-OBP</t>
  </si>
  <si>
    <t>UPI001658B7BE</t>
  </si>
  <si>
    <t>PBP_GOBP/PBP_GOBP/PHA03247</t>
  </si>
  <si>
    <t>ASOBP15</t>
  </si>
  <si>
    <t>ASTEI20_037344</t>
  </si>
  <si>
    <t>LOC118503419</t>
  </si>
  <si>
    <t>XM_036036654.1</t>
  </si>
  <si>
    <t>XP_035892547.1</t>
  </si>
  <si>
    <t>UPI0016588D11</t>
  </si>
  <si>
    <t>ASOBP16</t>
  </si>
  <si>
    <t>ASTEI20_038899</t>
  </si>
  <si>
    <t xml:space="preserve">LOC118503662 </t>
  </si>
  <si>
    <t>XM_036037187.1</t>
  </si>
  <si>
    <t>XP_035893080.1</t>
  </si>
  <si>
    <t>UPI0016589048</t>
  </si>
  <si>
    <t>ASOBP17</t>
  </si>
  <si>
    <t>ASTEI20_031673</t>
  </si>
  <si>
    <t>LOC118504157</t>
  </si>
  <si>
    <t>XM_036038290.1</t>
  </si>
  <si>
    <t>XP_035894183.1</t>
  </si>
  <si>
    <t>UPI0007D154E4</t>
  </si>
  <si>
    <t>ASOBP18</t>
  </si>
  <si>
    <t>ASTEI20_033196</t>
  </si>
  <si>
    <t>LOC118504227</t>
  </si>
  <si>
    <t>XM_036038442.1</t>
  </si>
  <si>
    <t>XP_035894335.1</t>
  </si>
  <si>
    <t>OBP99a-like</t>
  </si>
  <si>
    <t>UPI001658A761</t>
  </si>
  <si>
    <t>ASOBP19</t>
  </si>
  <si>
    <t>ASTEI20_039601</t>
  </si>
  <si>
    <t>LOC118504259</t>
  </si>
  <si>
    <t>XM_036038488.1</t>
  </si>
  <si>
    <t>XP_035894381.1</t>
  </si>
  <si>
    <t>OBP72-like</t>
  </si>
  <si>
    <t>UPI0007D47D67</t>
  </si>
  <si>
    <t>ASOBP20</t>
  </si>
  <si>
    <t>ASTEI20_032835</t>
  </si>
  <si>
    <t>LOC118504577</t>
  </si>
  <si>
    <t>XM_036039224.1</t>
  </si>
  <si>
    <t>XP_035895117.1</t>
  </si>
  <si>
    <t>OBP40</t>
  </si>
  <si>
    <t>UPI0016589836</t>
  </si>
  <si>
    <t>Yes</t>
  </si>
  <si>
    <t>ASOBP21</t>
  </si>
  <si>
    <t>ASTEI20_044028</t>
  </si>
  <si>
    <t>LOC118504578</t>
  </si>
  <si>
    <t>XM_036039225.1</t>
  </si>
  <si>
    <t>XP_035895118.1</t>
  </si>
  <si>
    <t>OBP39</t>
  </si>
  <si>
    <t>UPI001658B783</t>
  </si>
  <si>
    <t>ASOBP22</t>
  </si>
  <si>
    <t>ASTEI20_043282</t>
  </si>
  <si>
    <t>ASTEI20_035413</t>
  </si>
  <si>
    <t>XM_036039791.1</t>
  </si>
  <si>
    <t>XP_035895684.1</t>
  </si>
  <si>
    <t>UPI0007D3BE02</t>
  </si>
  <si>
    <t>ASOBP23</t>
  </si>
  <si>
    <t>ASTEI20_041624</t>
  </si>
  <si>
    <t>LOC118504874</t>
  </si>
  <si>
    <t>XM_036039925.1</t>
  </si>
  <si>
    <t>XP_035895818.1</t>
  </si>
  <si>
    <t>OBP10</t>
  </si>
  <si>
    <t>UPI0007D6B547</t>
  </si>
  <si>
    <t>ASOBP24</t>
  </si>
  <si>
    <t>ASTEI20_040102</t>
  </si>
  <si>
    <t>LOC118504876</t>
  </si>
  <si>
    <t>XM_036039928.1</t>
  </si>
  <si>
    <t>XP_035895821.1</t>
  </si>
  <si>
    <t>OBP69a</t>
  </si>
  <si>
    <t>UPI0007D2218A</t>
  </si>
  <si>
    <t>ASOBP25</t>
  </si>
  <si>
    <t>ASTEI20_045782</t>
  </si>
  <si>
    <t>LOC118505522</t>
  </si>
  <si>
    <t>XM_036041433.1</t>
  </si>
  <si>
    <t>XP_035897326.1</t>
  </si>
  <si>
    <t>UPI00165892A2</t>
  </si>
  <si>
    <t>ASOBP26</t>
  </si>
  <si>
    <t>ASTEI20_037942</t>
  </si>
  <si>
    <t>LOC118505693</t>
  </si>
  <si>
    <t>XM_036041832.1</t>
  </si>
  <si>
    <t>XP_035897725.1</t>
  </si>
  <si>
    <t>UPI0016588ACC</t>
  </si>
  <si>
    <t>ASOBP27</t>
  </si>
  <si>
    <t>ASTEI20_043693</t>
  </si>
  <si>
    <t>LOC118506007</t>
  </si>
  <si>
    <t>XM_036042592.1</t>
  </si>
  <si>
    <t>XP_035898485.1</t>
  </si>
  <si>
    <t>OBP-Lush</t>
  </si>
  <si>
    <t>UPI0007D31BED</t>
  </si>
  <si>
    <t>5:4</t>
  </si>
  <si>
    <t>ASOBP28</t>
  </si>
  <si>
    <t>ASTEI20_035939</t>
  </si>
  <si>
    <t>LOC118506171</t>
  </si>
  <si>
    <t>XM_036042941.1</t>
  </si>
  <si>
    <t>XP_035898834.1</t>
  </si>
  <si>
    <t>UPI00165896AD</t>
  </si>
  <si>
    <t>ASOBP29</t>
  </si>
  <si>
    <t>ASTEI20_038184</t>
  </si>
  <si>
    <t>LOC118506172</t>
  </si>
  <si>
    <t>XM_036042943.1</t>
  </si>
  <si>
    <t>XP_035898836.1</t>
  </si>
  <si>
    <t>OBP72</t>
  </si>
  <si>
    <t>UPI0007D2441E</t>
  </si>
  <si>
    <t>ASOBP30</t>
  </si>
  <si>
    <t>ASTEI20_038248</t>
  </si>
  <si>
    <t>LOC118506477</t>
  </si>
  <si>
    <t>XM_036043657.1</t>
  </si>
  <si>
    <t>XP_035899548.1</t>
  </si>
  <si>
    <t>OBP83a-like_variantX2</t>
  </si>
  <si>
    <t>UPI0007D6B6E1</t>
  </si>
  <si>
    <t>14:13</t>
  </si>
  <si>
    <t>ASOBP31</t>
  </si>
  <si>
    <t>ASTEI20_035676</t>
  </si>
  <si>
    <t>LOC118507089</t>
  </si>
  <si>
    <t>XM_036045077.1</t>
  </si>
  <si>
    <t>XP_035900970.1</t>
  </si>
  <si>
    <t>UPI00165897C4</t>
  </si>
  <si>
    <t>ASOBP32</t>
  </si>
  <si>
    <t>ASTEI20_038550</t>
  </si>
  <si>
    <t>LOC118507680</t>
  </si>
  <si>
    <t>XM_036046474.1</t>
  </si>
  <si>
    <t>XP_035902367.1</t>
  </si>
  <si>
    <t>OBP19d-like</t>
  </si>
  <si>
    <t>UPI0007D42003</t>
  </si>
  <si>
    <t>ASOBP33</t>
  </si>
  <si>
    <t>ASTEI20_032806</t>
  </si>
  <si>
    <t>LOC118507965</t>
  </si>
  <si>
    <t>XM_036047294.1</t>
  </si>
  <si>
    <t>XP_035903187.1</t>
  </si>
  <si>
    <t>UPI0007D5009D</t>
  </si>
  <si>
    <t>ASOBP34</t>
  </si>
  <si>
    <t>ASTEI20_038893</t>
  </si>
  <si>
    <t>LOC118508265</t>
  </si>
  <si>
    <t>XM_036047896.1</t>
  </si>
  <si>
    <t>XP_035903789.1</t>
  </si>
  <si>
    <t>OBP84a-like</t>
  </si>
  <si>
    <t>UPI001658A7F9</t>
  </si>
  <si>
    <t>ASOBP35</t>
  </si>
  <si>
    <t>ASTEI20_035815</t>
  </si>
  <si>
    <t>LOC118509188</t>
  </si>
  <si>
    <t>XM_036049456.1</t>
  </si>
  <si>
    <t>XP_035905349.1</t>
  </si>
  <si>
    <t>Chr3</t>
  </si>
  <si>
    <t>D7-Like</t>
  </si>
  <si>
    <t>UPI0016587811</t>
  </si>
  <si>
    <t>ASOBP36</t>
  </si>
  <si>
    <t>ASTEI20_038877</t>
  </si>
  <si>
    <t>LOC118509190</t>
  </si>
  <si>
    <t>XM_036049457.1</t>
  </si>
  <si>
    <t>XP_035905350.1</t>
  </si>
  <si>
    <t>UPI0016589AD5</t>
  </si>
  <si>
    <t>PBP_GOBP superfamily</t>
  </si>
  <si>
    <t>ASOBP37</t>
  </si>
  <si>
    <t>ASTEI20_033502</t>
  </si>
  <si>
    <t>LOC118509191</t>
  </si>
  <si>
    <t>XM_036049459.1</t>
  </si>
  <si>
    <t>XP_035905352.1</t>
  </si>
  <si>
    <t>UPI000017DD1C</t>
  </si>
  <si>
    <t>ASOBP38</t>
  </si>
  <si>
    <t>LOC118509192</t>
  </si>
  <si>
    <t>XM_036049460.1</t>
  </si>
  <si>
    <t>XP_035905353.1</t>
  </si>
  <si>
    <t>D7-L3</t>
  </si>
  <si>
    <t>UPI001658B01C</t>
  </si>
  <si>
    <t>ASOBP39</t>
  </si>
  <si>
    <t>ASTEI20_030789</t>
  </si>
  <si>
    <t>LOC118509193</t>
  </si>
  <si>
    <t>XM_036049461.1</t>
  </si>
  <si>
    <t>XP_035905354.1</t>
  </si>
  <si>
    <t>SGA-OBP-uncharacteized</t>
  </si>
  <si>
    <t>UPI0016588CD1</t>
  </si>
  <si>
    <t>ASOBP40</t>
  </si>
  <si>
    <t>ASTEI20_036412</t>
  </si>
  <si>
    <t>LOC118509194</t>
  </si>
  <si>
    <t>XM_036049462.1</t>
  </si>
  <si>
    <t>XP_035905355.1</t>
  </si>
  <si>
    <t>UPI001658841E</t>
  </si>
  <si>
    <t>ASOBP41</t>
  </si>
  <si>
    <t>ASTEI20_032838</t>
  </si>
  <si>
    <t>LOC118509195</t>
  </si>
  <si>
    <t>XM_036049464.1</t>
  </si>
  <si>
    <t>XP_035905357.1</t>
  </si>
  <si>
    <t>UPI001658A8F1</t>
  </si>
  <si>
    <t>ASOBP42</t>
  </si>
  <si>
    <t>ASTEI20_033606</t>
  </si>
  <si>
    <t>LOC118509196</t>
  </si>
  <si>
    <t>XM_036049465.1</t>
  </si>
  <si>
    <t>XP_035905358.1</t>
  </si>
  <si>
    <t>UPI000007BC36</t>
  </si>
  <si>
    <t>ASOBP43</t>
  </si>
  <si>
    <t>ASTEI20_036866</t>
  </si>
  <si>
    <t>LOC118509197</t>
  </si>
  <si>
    <t>XM_036049467.1</t>
  </si>
  <si>
    <t>XP_035905360.1</t>
  </si>
  <si>
    <t>SGP-OBP-uncharacteized</t>
  </si>
  <si>
    <t>UPI0007D527E6</t>
  </si>
  <si>
    <t>ASOBP44</t>
  </si>
  <si>
    <t>ASTEI20_035416</t>
  </si>
  <si>
    <t>LOC118509362</t>
  </si>
  <si>
    <t>XM_036049885.1</t>
  </si>
  <si>
    <t>XP_035905778.1</t>
  </si>
  <si>
    <t>UPI001658B331</t>
  </si>
  <si>
    <t>ASOBP45</t>
  </si>
  <si>
    <t>ASTEI20_042621</t>
  </si>
  <si>
    <t xml:space="preserve">LOC118509531 </t>
  </si>
  <si>
    <t>XM_036050251.1</t>
  </si>
  <si>
    <t>XP_035906144.1</t>
  </si>
  <si>
    <t>OBP70</t>
  </si>
  <si>
    <t>UPI0007D2179D</t>
  </si>
  <si>
    <t>ASOBP46</t>
  </si>
  <si>
    <t>ASTEI20_037810</t>
  </si>
  <si>
    <t>LOC118510175</t>
  </si>
  <si>
    <t>XM_036051695.1</t>
  </si>
  <si>
    <t>XP_035907588.1</t>
  </si>
  <si>
    <t>UPI00165876AD</t>
  </si>
  <si>
    <t>No hit CDD; Uncharacterized in Interpro</t>
  </si>
  <si>
    <t>ASOBP47</t>
  </si>
  <si>
    <t>ASTEI20_036118</t>
  </si>
  <si>
    <t>LOC118510176</t>
  </si>
  <si>
    <t>XM_036051696.1</t>
  </si>
  <si>
    <t>XP_035907589.1</t>
  </si>
  <si>
    <t>UPI0007D54591</t>
  </si>
  <si>
    <t>ASOBP48</t>
  </si>
  <si>
    <t>ASTEI20_032730</t>
  </si>
  <si>
    <t>LOC118510178</t>
  </si>
  <si>
    <t>XM_036051698.1</t>
  </si>
  <si>
    <t>XP_035907591.1</t>
  </si>
  <si>
    <t>UPI0007D2B692</t>
  </si>
  <si>
    <t>ASOBP49</t>
  </si>
  <si>
    <t>ASTEI20_034477</t>
  </si>
  <si>
    <t>LOC118510184</t>
  </si>
  <si>
    <t>XM_036051706.1</t>
  </si>
  <si>
    <t>XP_035907599.1</t>
  </si>
  <si>
    <t>OBP66-like</t>
  </si>
  <si>
    <t>UPI0016588A33</t>
  </si>
  <si>
    <t>ASOBP50</t>
  </si>
  <si>
    <t>ASTEI20_035821</t>
  </si>
  <si>
    <t>LOC118510185</t>
  </si>
  <si>
    <t>XM_036051707.1</t>
  </si>
  <si>
    <t>XP_035907600.1</t>
  </si>
  <si>
    <t>OBP67-like</t>
  </si>
  <si>
    <t>UPI0007D1D5EE</t>
  </si>
  <si>
    <t>ASOBP51</t>
  </si>
  <si>
    <t>ASTEI20_035864</t>
  </si>
  <si>
    <t xml:space="preserve">LOC118510187 </t>
  </si>
  <si>
    <t>XM_036051708.1</t>
  </si>
  <si>
    <t>XP_035907601.1</t>
  </si>
  <si>
    <t>UPI0016588312</t>
  </si>
  <si>
    <t>ASOBP52</t>
  </si>
  <si>
    <t>ASTEI20_038823</t>
  </si>
  <si>
    <t>LOC118510478</t>
  </si>
  <si>
    <t>XM_036052357.1</t>
  </si>
  <si>
    <t>XP_035908250.1</t>
  </si>
  <si>
    <t>UPI001658B044</t>
  </si>
  <si>
    <t>ASOBP53</t>
  </si>
  <si>
    <t>ASTEI20_043137</t>
  </si>
  <si>
    <t>LOC118510479</t>
  </si>
  <si>
    <t>XM_036052359.1</t>
  </si>
  <si>
    <t>XP_035908252.1</t>
  </si>
  <si>
    <t>UPI0016589178</t>
  </si>
  <si>
    <t>ASOBP54</t>
  </si>
  <si>
    <t>ASTEI20_035911</t>
  </si>
  <si>
    <t xml:space="preserve">LOC118510480 </t>
  </si>
  <si>
    <t>XM_036052360.1</t>
  </si>
  <si>
    <t>XP_035908253.1</t>
  </si>
  <si>
    <t>UPI001658802B</t>
  </si>
  <si>
    <t>ASOBP55</t>
  </si>
  <si>
    <t>ASTEI20_041730</t>
  </si>
  <si>
    <t>LOC118510798</t>
  </si>
  <si>
    <t>XM_036053110.1</t>
  </si>
  <si>
    <t>XP_035909003.1</t>
  </si>
  <si>
    <t>OBP43</t>
  </si>
  <si>
    <t>UPI0007D17A87</t>
  </si>
  <si>
    <t>ASOBP56</t>
  </si>
  <si>
    <t>ASTEI20_032313</t>
  </si>
  <si>
    <t>LOC118511635</t>
  </si>
  <si>
    <t>XM_036054948.1</t>
  </si>
  <si>
    <t>XP_035910841.1</t>
  </si>
  <si>
    <t>OBPLush-like</t>
  </si>
  <si>
    <t>UPI0009B4EDAF</t>
  </si>
  <si>
    <t>ASOBP57</t>
  </si>
  <si>
    <t>ASTEI20_043523</t>
  </si>
  <si>
    <t>LOC118513288</t>
  </si>
  <si>
    <t>XM_036058860.1</t>
  </si>
  <si>
    <t>XP_035914753.1</t>
  </si>
  <si>
    <t>OBP41</t>
  </si>
  <si>
    <t>UPI0007D5D2B2</t>
  </si>
  <si>
    <t>ASOBP58</t>
  </si>
  <si>
    <t>ASTEI20_034021</t>
  </si>
  <si>
    <t>LOC118513344</t>
  </si>
  <si>
    <t>XM_036058972.1</t>
  </si>
  <si>
    <t>XP_035914865.1</t>
  </si>
  <si>
    <t>OBP42</t>
  </si>
  <si>
    <t>UPI0007D574B4</t>
  </si>
  <si>
    <t>ASOBP59</t>
  </si>
  <si>
    <t>ASTEI20_037717</t>
  </si>
  <si>
    <t>LOC118513793</t>
  </si>
  <si>
    <t>XM_036059979.1</t>
  </si>
  <si>
    <t>XP_035915872.1</t>
  </si>
  <si>
    <t>CSP4</t>
  </si>
  <si>
    <t>UPI00165881A3</t>
  </si>
  <si>
    <t>OS-D superfamily</t>
  </si>
  <si>
    <t>ASOBP60</t>
  </si>
  <si>
    <t>ASTEI20_031130</t>
  </si>
  <si>
    <t>LOC118513796</t>
  </si>
  <si>
    <t>XM_036059982.1</t>
  </si>
  <si>
    <t>XP_035915875.1</t>
  </si>
  <si>
    <t>CSP1</t>
  </si>
  <si>
    <t>UPI0007D1EABC</t>
  </si>
  <si>
    <t>OS-D</t>
  </si>
  <si>
    <t>ASOBP61</t>
  </si>
  <si>
    <t>ASTEI20_033787</t>
  </si>
  <si>
    <t>LOC118513797</t>
  </si>
  <si>
    <t>XM_036059985.1</t>
  </si>
  <si>
    <t>XP_035915885.1</t>
  </si>
  <si>
    <t>CSP5</t>
  </si>
  <si>
    <t>UPI001658A7F7</t>
  </si>
  <si>
    <t>19:18</t>
  </si>
  <si>
    <t>ASOBP62</t>
  </si>
  <si>
    <t>ASTEI20_034732</t>
  </si>
  <si>
    <t>LOC118513800</t>
  </si>
  <si>
    <t>XM_036059998.1</t>
  </si>
  <si>
    <t>XP_035915891.1</t>
  </si>
  <si>
    <t>CSP3</t>
  </si>
  <si>
    <t>UPI001658826A</t>
  </si>
  <si>
    <t>ASOBP63</t>
  </si>
  <si>
    <t>ASTEI20_043383</t>
  </si>
  <si>
    <t>LOC118513801</t>
  </si>
  <si>
    <t>XM_036060001.1</t>
  </si>
  <si>
    <t>XP_035915893.1</t>
  </si>
  <si>
    <t>SAP2</t>
  </si>
  <si>
    <t>UPI0007D2F08C</t>
  </si>
  <si>
    <t>ASOBP64</t>
  </si>
  <si>
    <t>ASTEI20_038944</t>
  </si>
  <si>
    <t>LOC118513802</t>
  </si>
  <si>
    <t>XM_036060002.1</t>
  </si>
  <si>
    <t>XP_035915895.1</t>
  </si>
  <si>
    <t>SAP3</t>
  </si>
  <si>
    <t>UPI0016588208</t>
  </si>
  <si>
    <t>ASOBP65</t>
  </si>
  <si>
    <t>ASTEI20_039263</t>
  </si>
  <si>
    <t>LOC118513803</t>
  </si>
  <si>
    <t>XM_036060005.1</t>
  </si>
  <si>
    <t>XP_035915898.1</t>
  </si>
  <si>
    <t>SAP1</t>
  </si>
  <si>
    <t>UPI0007D360F1</t>
  </si>
  <si>
    <t>ASOBP66</t>
  </si>
  <si>
    <t>ASTEI20_033655</t>
  </si>
  <si>
    <t>LOC118514325</t>
  </si>
  <si>
    <t>XM_036061110.1</t>
  </si>
  <si>
    <t>XP_035917003.1</t>
  </si>
  <si>
    <t>UPI001658AD93</t>
  </si>
  <si>
    <t>ASOBP67</t>
  </si>
  <si>
    <t>ASTEI20_032076</t>
  </si>
  <si>
    <t>LOC118514663</t>
  </si>
  <si>
    <t>XM_036061705.1</t>
  </si>
  <si>
    <t>XP_035917598.1</t>
  </si>
  <si>
    <t>UPI0007D6993F</t>
  </si>
  <si>
    <t>ASOBP68</t>
  </si>
  <si>
    <t>ASTEI20_042424</t>
  </si>
  <si>
    <t>LOC118517255</t>
  </si>
  <si>
    <t>XM_036063230.1</t>
  </si>
  <si>
    <t> XP_035919123.1</t>
  </si>
  <si>
    <t>NA</t>
  </si>
  <si>
    <t>UPI001658716B</t>
  </si>
  <si>
    <t>ASOBP69</t>
  </si>
  <si>
    <t>ASTEI20_032602</t>
  </si>
  <si>
    <t>LOC118515263</t>
  </si>
  <si>
    <t>XM_036061949.1</t>
  </si>
  <si>
    <t>XP_035917842.1</t>
  </si>
  <si>
    <t>UPI001658AD4D</t>
  </si>
  <si>
    <t>6:5</t>
  </si>
  <si>
    <t>ASOBP70</t>
  </si>
  <si>
    <t>ASTEI20_043326</t>
  </si>
  <si>
    <t>LOC118517239</t>
  </si>
  <si>
    <t>XM_036063213.1</t>
  </si>
  <si>
    <t>XP_035919106.1</t>
  </si>
  <si>
    <t>ASOBP71</t>
  </si>
  <si>
    <t>ASTEI20_037176</t>
  </si>
  <si>
    <t>LOC118517250</t>
  </si>
  <si>
    <t>XM_036063223.1</t>
  </si>
  <si>
    <t>XP_035919116.1</t>
  </si>
  <si>
    <t>UPI001658937A</t>
  </si>
  <si>
    <t>ASOBP72</t>
  </si>
  <si>
    <t>ASTEI20_037375</t>
  </si>
  <si>
    <t>LOC118517256</t>
  </si>
  <si>
    <t>XM_036063231.1</t>
  </si>
  <si>
    <t>XP_035919124.1</t>
  </si>
  <si>
    <t>ASOR1</t>
  </si>
  <si>
    <t>ASTEI20_038574</t>
  </si>
  <si>
    <t>LOC118502993</t>
  </si>
  <si>
    <t>XM_036036195.1</t>
  </si>
  <si>
    <t>XP_035892088.1</t>
  </si>
  <si>
    <t>OR-uncharacterized</t>
  </si>
  <si>
    <t>UPI0007D201C2</t>
  </si>
  <si>
    <t>ASOR2</t>
  </si>
  <si>
    <t>ASTEI20_034733</t>
  </si>
  <si>
    <t>LOC118506771</t>
  </si>
  <si>
    <t>XM_036044370.1</t>
  </si>
  <si>
    <t>XP_035900263.1</t>
  </si>
  <si>
    <t>UPI0016587C94</t>
  </si>
  <si>
    <t>ASOR3</t>
  </si>
  <si>
    <t>ASTEI20_034682</t>
  </si>
  <si>
    <t>LOC118514681</t>
  </si>
  <si>
    <t>XM_036061824.1</t>
  </si>
  <si>
    <t>XP_035917717.1</t>
  </si>
  <si>
    <t>OR22c-like</t>
  </si>
  <si>
    <t>UPI0016589754</t>
  </si>
  <si>
    <t>ASOR4</t>
  </si>
  <si>
    <t>ASTEI20_039888</t>
  </si>
  <si>
    <t>LOC118516006</t>
  </si>
  <si>
    <t>XM_036062259.1</t>
  </si>
  <si>
    <t>XP_035918152.1</t>
  </si>
  <si>
    <t>UPI0016589A2F</t>
  </si>
  <si>
    <t>ASOR5</t>
  </si>
  <si>
    <t>ASTEI20_039944</t>
  </si>
  <si>
    <t>LOC118502471</t>
  </si>
  <si>
    <t>XM_036034703.1</t>
  </si>
  <si>
    <t>XP_035890596.1</t>
  </si>
  <si>
    <t>UPI0016587AB6</t>
  </si>
  <si>
    <t>ASOR6</t>
  </si>
  <si>
    <t>ASTEI20_040382</t>
  </si>
  <si>
    <t>LOC118502472</t>
  </si>
  <si>
    <t>XM_036034704.1</t>
  </si>
  <si>
    <t>XP_035890597.1</t>
  </si>
  <si>
    <t>Putative-OR83c-like</t>
  </si>
  <si>
    <t>UPI00165882F5</t>
  </si>
  <si>
    <t>ASOR7</t>
  </si>
  <si>
    <t>ASTEI20_038088</t>
  </si>
  <si>
    <t>LOC118502475</t>
  </si>
  <si>
    <t>XM_036034707.1</t>
  </si>
  <si>
    <t>XP_035890600.1</t>
  </si>
  <si>
    <t>UPI0016588A08</t>
  </si>
  <si>
    <t>ASOR8</t>
  </si>
  <si>
    <t>ASTEI20_033287</t>
  </si>
  <si>
    <t>LOC118502484</t>
  </si>
  <si>
    <t>XM_036034715.1</t>
  </si>
  <si>
    <t>XP_035890608.1</t>
  </si>
  <si>
    <t>UPI00165879A2</t>
  </si>
  <si>
    <t>ASOR9</t>
  </si>
  <si>
    <t>ASTEI20_043649</t>
  </si>
  <si>
    <t>LOC118502720</t>
  </si>
  <si>
    <t>XM_036035275.1</t>
  </si>
  <si>
    <t>XP_035891168.1</t>
  </si>
  <si>
    <t>UPI0001C0A90E</t>
  </si>
  <si>
    <t>ASOR10</t>
  </si>
  <si>
    <t>ASTEI20_040939</t>
  </si>
  <si>
    <t>LOC118503653</t>
  </si>
  <si>
    <t>XM_036037173.1</t>
  </si>
  <si>
    <t>XP_035893066.1</t>
  </si>
  <si>
    <t>OR94a-like</t>
  </si>
  <si>
    <t>UPI0016588E92</t>
  </si>
  <si>
    <t>ASOR11</t>
  </si>
  <si>
    <t>ASTEI20_042234</t>
  </si>
  <si>
    <t>LOC118503656</t>
  </si>
  <si>
    <t>XM_036037179.1</t>
  </si>
  <si>
    <t>XP_035893072.1</t>
  </si>
  <si>
    <t>OR94b-like</t>
  </si>
  <si>
    <t>UPI001658B8ED</t>
  </si>
  <si>
    <t>ASOR12</t>
  </si>
  <si>
    <t>ASTEI20_032062</t>
  </si>
  <si>
    <t>LOC118503850</t>
  </si>
  <si>
    <t>XM_036037561.1</t>
  </si>
  <si>
    <t>XP_035893454.1</t>
  </si>
  <si>
    <t>UPI001658A86E</t>
  </si>
  <si>
    <t>ASOR13</t>
  </si>
  <si>
    <t>ASTEI20_031025</t>
  </si>
  <si>
    <t>LOC118503863</t>
  </si>
  <si>
    <t>XM_036037593.1</t>
  </si>
  <si>
    <t>XP_035893486.1</t>
  </si>
  <si>
    <t>UPI0016588850</t>
  </si>
  <si>
    <t>ASOR14</t>
  </si>
  <si>
    <t>ASTEI20_033503</t>
  </si>
  <si>
    <t>LOC118504650</t>
  </si>
  <si>
    <t>XM_036039416.1</t>
  </si>
  <si>
    <t>XP_035895309.1</t>
  </si>
  <si>
    <t>UPI001658BCDD</t>
  </si>
  <si>
    <t>ASOR15</t>
  </si>
  <si>
    <t>ASTEI20_032696</t>
  </si>
  <si>
    <t>LOC118505078</t>
  </si>
  <si>
    <t>XM_036040367.1</t>
  </si>
  <si>
    <t>XP_035896260.1</t>
  </si>
  <si>
    <t>OR13a-like</t>
  </si>
  <si>
    <t>UPI00165887E7</t>
  </si>
  <si>
    <t>ASOR16</t>
  </si>
  <si>
    <t>ASTEI20_039035</t>
  </si>
  <si>
    <t>LOC118505546</t>
  </si>
  <si>
    <t>XM_036041487.1</t>
  </si>
  <si>
    <t>XP_035897380.1</t>
  </si>
  <si>
    <t>UPI0016589C82</t>
  </si>
  <si>
    <t>ASOR17</t>
  </si>
  <si>
    <t>ASTEI20_034616</t>
  </si>
  <si>
    <t>LOC118506022</t>
  </si>
  <si>
    <t>XM_036042625.1</t>
  </si>
  <si>
    <t>XP_035898518.1</t>
  </si>
  <si>
    <t>OR67d</t>
  </si>
  <si>
    <t>UPI001658B966</t>
  </si>
  <si>
    <t>ASOR18</t>
  </si>
  <si>
    <t>ASTEI20_031397</t>
  </si>
  <si>
    <t xml:space="preserve">LOC118506200 </t>
  </si>
  <si>
    <t>XM_036043008.1</t>
  </si>
  <si>
    <t>XP_035898901.1</t>
  </si>
  <si>
    <t>OR56a-like</t>
  </si>
  <si>
    <t>UPI001658B833</t>
  </si>
  <si>
    <t>ASOR19</t>
  </si>
  <si>
    <t>ASTEI20_034704</t>
  </si>
  <si>
    <t>LOC118506317</t>
  </si>
  <si>
    <t>XM_036043266.1</t>
  </si>
  <si>
    <t>XP_035899159.1</t>
  </si>
  <si>
    <t>UPI001658BF20</t>
  </si>
  <si>
    <t>8:7</t>
  </si>
  <si>
    <t>ASOR20</t>
  </si>
  <si>
    <t>ASTEI20_042335</t>
  </si>
  <si>
    <t>LOC118506605</t>
  </si>
  <si>
    <t>XM_036043972.1</t>
  </si>
  <si>
    <t>XP_035899865.1</t>
  </si>
  <si>
    <t>OR85c-like</t>
  </si>
  <si>
    <t>UPI001658AA62</t>
  </si>
  <si>
    <t>ASOR21</t>
  </si>
  <si>
    <t>ASTEI20_040829</t>
  </si>
  <si>
    <t>LOC118507296</t>
  </si>
  <si>
    <t>XM_036045660.1</t>
  </si>
  <si>
    <t>XP_035901553.1</t>
  </si>
  <si>
    <t>OR49b-like</t>
  </si>
  <si>
    <t>UPI001658AC7F</t>
  </si>
  <si>
    <t>ASOR22</t>
  </si>
  <si>
    <t>ASTEI20_035845</t>
  </si>
  <si>
    <t>LOC118507433</t>
  </si>
  <si>
    <t>XM_036045907.1</t>
  </si>
  <si>
    <t>XP_035901800.1</t>
  </si>
  <si>
    <t>OR43a-like</t>
  </si>
  <si>
    <t>UPI0016587F60</t>
  </si>
  <si>
    <t>ASOR23</t>
  </si>
  <si>
    <t>ASTEI20_044262</t>
  </si>
  <si>
    <t>LOC118507903</t>
  </si>
  <si>
    <t>XM_036047158.1</t>
  </si>
  <si>
    <t>XP_035903051.1</t>
  </si>
  <si>
    <t>OR2-like</t>
  </si>
  <si>
    <t>UPI001658A4CA</t>
  </si>
  <si>
    <t>ASOR24</t>
  </si>
  <si>
    <t>ASTEI20_033014</t>
  </si>
  <si>
    <t>LOC118508261</t>
  </si>
  <si>
    <t>XM_036047887.1</t>
  </si>
  <si>
    <t>XP_035903783.1</t>
  </si>
  <si>
    <t>OR-coreceptor</t>
  </si>
  <si>
    <t>UPI0007D38C93</t>
  </si>
  <si>
    <t>13:12</t>
  </si>
  <si>
    <t>ASOR25</t>
  </si>
  <si>
    <t>ASTEI20_035048</t>
  </si>
  <si>
    <t>LOC118508262</t>
  </si>
  <si>
    <t>XM_036047892.1</t>
  </si>
  <si>
    <t>XP_035903785.1</t>
  </si>
  <si>
    <t>OR83a-like</t>
  </si>
  <si>
    <t>UPI0016587751</t>
  </si>
  <si>
    <t>ASOR26</t>
  </si>
  <si>
    <t>ASTEI20_042314</t>
  </si>
  <si>
    <t>LOC118508959</t>
  </si>
  <si>
    <t>XM_036048887.1</t>
  </si>
  <si>
    <t>XP_035904780.1</t>
  </si>
  <si>
    <t>OR30a-like</t>
  </si>
  <si>
    <t>UPI001658C401</t>
  </si>
  <si>
    <t>ASOR27</t>
  </si>
  <si>
    <t>ASTEI20_037766</t>
  </si>
  <si>
    <t>LOC118509018</t>
  </si>
  <si>
    <t>XM_036049036.1</t>
  </si>
  <si>
    <t>XP_035904929.1</t>
  </si>
  <si>
    <t>OR82a-like</t>
  </si>
  <si>
    <t>UPI0007D5A67D</t>
  </si>
  <si>
    <t>ASOR28</t>
  </si>
  <si>
    <t>ASTEI20_037609</t>
  </si>
  <si>
    <t>LOC118509031</t>
  </si>
  <si>
    <t>XM_036049068.1</t>
  </si>
  <si>
    <t>XP_035904961.1</t>
  </si>
  <si>
    <t>UPI00165883C3</t>
  </si>
  <si>
    <t>ASOR29</t>
  </si>
  <si>
    <t>ASTEI20_041680</t>
  </si>
  <si>
    <t>LOC118509034</t>
  </si>
  <si>
    <t>XM_036049072.1</t>
  </si>
  <si>
    <t>XP_035904965.1</t>
  </si>
  <si>
    <t>UPI0016589B10</t>
  </si>
  <si>
    <t>ASOR30</t>
  </si>
  <si>
    <t>ASTEI20_036993</t>
  </si>
  <si>
    <t>LOC118509993</t>
  </si>
  <si>
    <t>XM_036051376.1</t>
  </si>
  <si>
    <t>XP_035907269.1</t>
  </si>
  <si>
    <t>UPI001658782A</t>
  </si>
  <si>
    <t>ASOR31</t>
  </si>
  <si>
    <t>ASTEI20_038723</t>
  </si>
  <si>
    <t>LOC118509997</t>
  </si>
  <si>
    <t>XM_036051381.1</t>
  </si>
  <si>
    <t>XP_035907274.1</t>
  </si>
  <si>
    <t>Putative-OR-83c</t>
  </si>
  <si>
    <t>UPI001658A30A</t>
  </si>
  <si>
    <t>ASOR32</t>
  </si>
  <si>
    <t>ASTEI20_037346</t>
  </si>
  <si>
    <t>LOC118509998</t>
  </si>
  <si>
    <t>XM_036051382.1</t>
  </si>
  <si>
    <t>XP_035907275.1</t>
  </si>
  <si>
    <t>Putative-OR83c</t>
  </si>
  <si>
    <t>UPI00165877CA</t>
  </si>
  <si>
    <t>ASOR33</t>
  </si>
  <si>
    <t>ASTEI20_036690</t>
  </si>
  <si>
    <t>LOC118509999</t>
  </si>
  <si>
    <t>XM_036051383.1</t>
  </si>
  <si>
    <t>XP_035907276.1</t>
  </si>
  <si>
    <t>UPI00165884A1</t>
  </si>
  <si>
    <t>ASOR34</t>
  </si>
  <si>
    <t>ASTEI20_045880</t>
  </si>
  <si>
    <t xml:space="preserve">LOC118510000 </t>
  </si>
  <si>
    <t>XM_036051384.1</t>
  </si>
  <si>
    <t>XP_035907277.1</t>
  </si>
  <si>
    <t>UPI001658B0FB</t>
  </si>
  <si>
    <t>ASOR35</t>
  </si>
  <si>
    <t>ASTEI20_037200</t>
  </si>
  <si>
    <t>LOC118510050</t>
  </si>
  <si>
    <t>XM_036051439.1</t>
  </si>
  <si>
    <t>XP_035907332.1</t>
  </si>
  <si>
    <t>OR1-like</t>
  </si>
  <si>
    <t>UPI001658B8B2</t>
  </si>
  <si>
    <t>ASOR36</t>
  </si>
  <si>
    <t>ASTEI20_040173</t>
  </si>
  <si>
    <t>LOC118510056</t>
  </si>
  <si>
    <t>XM_036051445.1</t>
  </si>
  <si>
    <t>XP_035907338.1</t>
  </si>
  <si>
    <t>UPI0016588C1F</t>
  </si>
  <si>
    <t>ASOR37</t>
  </si>
  <si>
    <t>ASTEI20_037581</t>
  </si>
  <si>
    <t>LOC118510690</t>
  </si>
  <si>
    <t>XM_036052863.1</t>
  </si>
  <si>
    <t>XP_035908756.1</t>
  </si>
  <si>
    <t>OR2-Like</t>
  </si>
  <si>
    <t>UPI00017FB63B</t>
  </si>
  <si>
    <t>ASOR38</t>
  </si>
  <si>
    <t>ASTEI20_036642</t>
  </si>
  <si>
    <t>LOC118510691</t>
  </si>
  <si>
    <t>XM_036052864.1</t>
  </si>
  <si>
    <t>XP_035908757.1</t>
  </si>
  <si>
    <t>UPI0007D2E749</t>
  </si>
  <si>
    <t>ASOR39</t>
  </si>
  <si>
    <t>ASTEI20_033069</t>
  </si>
  <si>
    <t>LOC118510692</t>
  </si>
  <si>
    <t>FJ008071</t>
  </si>
  <si>
    <t>XP_035908759.1</t>
  </si>
  <si>
    <t>OR2</t>
  </si>
  <si>
    <t>UPI00017FB639</t>
  </si>
  <si>
    <t>ASOR40</t>
  </si>
  <si>
    <t>ASTEI20_039503</t>
  </si>
  <si>
    <t>LOC118510790</t>
  </si>
  <si>
    <t>XM_036053097.1</t>
  </si>
  <si>
    <t>XP_035908990.1</t>
  </si>
  <si>
    <t>OR67a-like</t>
  </si>
  <si>
    <t>UPI001658AF36</t>
  </si>
  <si>
    <t>ASOR41</t>
  </si>
  <si>
    <t>ASTEI20_045547</t>
  </si>
  <si>
    <t>LOC118510791</t>
  </si>
  <si>
    <t>XM_036053098.1</t>
  </si>
  <si>
    <t>XP_035908991.1</t>
  </si>
  <si>
    <t xml:space="preserve">OR </t>
  </si>
  <si>
    <t>UPI001658AC58</t>
  </si>
  <si>
    <t>ASOR42</t>
  </si>
  <si>
    <t>ASTEI20_030795</t>
  </si>
  <si>
    <t>LOC118510805</t>
  </si>
  <si>
    <t>XM_036053120.1</t>
  </si>
  <si>
    <t>XP_035909013.1</t>
  </si>
  <si>
    <t>UPI001658769A</t>
  </si>
  <si>
    <t>ASOR43</t>
  </si>
  <si>
    <t>ASTEI20_034077</t>
  </si>
  <si>
    <t>LOC118511343</t>
  </si>
  <si>
    <t>XM_036054296.1</t>
  </si>
  <si>
    <t>XP_035910190.1</t>
  </si>
  <si>
    <t>OR4-like</t>
  </si>
  <si>
    <t>UPI00165891DC</t>
  </si>
  <si>
    <t>10:9</t>
  </si>
  <si>
    <t>ASOR44</t>
  </si>
  <si>
    <t>ASTEI20_032853</t>
  </si>
  <si>
    <t>LOC118511624</t>
  </si>
  <si>
    <t>XM_036054927.1</t>
  </si>
  <si>
    <t>XP_035910820.1</t>
  </si>
  <si>
    <t>OR1</t>
  </si>
  <si>
    <t>UPI001658745A</t>
  </si>
  <si>
    <t>ASOR45</t>
  </si>
  <si>
    <t>ASTEI20_039545</t>
  </si>
  <si>
    <t>LOC118512920</t>
  </si>
  <si>
    <t>XM_036058071.1</t>
  </si>
  <si>
    <t>XP_035913964.1</t>
  </si>
  <si>
    <t>OR63a-like</t>
  </si>
  <si>
    <t>UPI0007D1D67E</t>
  </si>
  <si>
    <t>ASOR46</t>
  </si>
  <si>
    <t>ASTEI20_037172</t>
  </si>
  <si>
    <t>LOC118513096</t>
  </si>
  <si>
    <t>XM_036058497.1</t>
  </si>
  <si>
    <t>XP_035914390.1</t>
  </si>
  <si>
    <t>Putative-OR92a</t>
  </si>
  <si>
    <t>UPI0007D6255B</t>
  </si>
  <si>
    <t>ASOR47</t>
  </si>
  <si>
    <t>ASTEI20_040283</t>
  </si>
  <si>
    <t>LOC118513983</t>
  </si>
  <si>
    <t>XM_036060413.1</t>
  </si>
  <si>
    <t>XP_035916306.1</t>
  </si>
  <si>
    <t>UPI001658BD3B</t>
  </si>
  <si>
    <t>Vectorbase ID</t>
  </si>
  <si>
    <t>Scaffold ID</t>
  </si>
  <si>
    <t>scaffold length</t>
  </si>
  <si>
    <t>ACIR1</t>
  </si>
  <si>
    <t>ACUA000154</t>
  </si>
  <si>
    <t>KI422931</t>
  </si>
  <si>
    <t>IR21a</t>
  </si>
  <si>
    <t>A0A182LRH6</t>
  </si>
  <si>
    <t>ACIR2</t>
  </si>
  <si>
    <t>ACUA000191</t>
  </si>
  <si>
    <t>AXCM01001504</t>
  </si>
  <si>
    <t>IR uncharacterized</t>
  </si>
  <si>
    <t>A0A182LRJ5</t>
  </si>
  <si>
    <t>ACIR3</t>
  </si>
  <si>
    <t>ACUA000288</t>
  </si>
  <si>
    <t>AXCM01016609</t>
  </si>
  <si>
    <t>A0A182LRP1</t>
  </si>
  <si>
    <t>ACIR4</t>
  </si>
  <si>
    <t>ACUA000818</t>
  </si>
  <si>
    <t>AXCM01002874</t>
  </si>
  <si>
    <t>IR7y</t>
  </si>
  <si>
    <t>A0A182LSF4</t>
  </si>
  <si>
    <t>ACIR5</t>
  </si>
  <si>
    <t>ACUA000846</t>
  </si>
  <si>
    <t>AXCM01015467</t>
  </si>
  <si>
    <t>IGluR uncharacterized</t>
  </si>
  <si>
    <t>A0A182LSH0</t>
  </si>
  <si>
    <t>ACIR6</t>
  </si>
  <si>
    <t>ACUA001030</t>
  </si>
  <si>
    <t>KI422788</t>
  </si>
  <si>
    <t>GABAR-Alpha subunit uncharacterized</t>
  </si>
  <si>
    <t>A0A182LSS3</t>
  </si>
  <si>
    <t>ACIR7</t>
  </si>
  <si>
    <t>ACUA001285</t>
  </si>
  <si>
    <t>AXCM01001491</t>
  </si>
  <si>
    <t>IR40a</t>
  </si>
  <si>
    <t>A0A182LT48</t>
  </si>
  <si>
    <t>ACIR8</t>
  </si>
  <si>
    <t>ACUA001357</t>
  </si>
  <si>
    <t>KI427302</t>
  </si>
  <si>
    <t>A0A182LT80</t>
  </si>
  <si>
    <t>ACIR9</t>
  </si>
  <si>
    <t>ACUA002432</t>
  </si>
  <si>
    <t>AXCM01016696</t>
  </si>
  <si>
    <t>A0A182LUQ7</t>
  </si>
  <si>
    <t>ACIR10</t>
  </si>
  <si>
    <t>ACUA002604</t>
  </si>
  <si>
    <t>AXCM01009056</t>
  </si>
  <si>
    <t>A0A182LUZ0</t>
  </si>
  <si>
    <t>ACIR11</t>
  </si>
  <si>
    <t>ACUA002861</t>
  </si>
  <si>
    <t>KI426483</t>
  </si>
  <si>
    <t>A0A182LVB5</t>
  </si>
  <si>
    <t>ACIR12</t>
  </si>
  <si>
    <t>ACUA003101</t>
  </si>
  <si>
    <t>KI425707</t>
  </si>
  <si>
    <t>A0A182LVN5</t>
  </si>
  <si>
    <t>ACIR13</t>
  </si>
  <si>
    <t xml:space="preserve">ACUA003217 </t>
  </si>
  <si>
    <t>KI426957</t>
  </si>
  <si>
    <t>A0A182LVV1</t>
  </si>
  <si>
    <t>ACIR14</t>
  </si>
  <si>
    <t>ACUA004678</t>
  </si>
  <si>
    <t>A0A182LY05</t>
  </si>
  <si>
    <t>ACIR15</t>
  </si>
  <si>
    <t>ACUA004914</t>
  </si>
  <si>
    <t>KI424021</t>
  </si>
  <si>
    <t>IR60a</t>
  </si>
  <si>
    <t>A0A182LYB9</t>
  </si>
  <si>
    <t>ACIR16</t>
  </si>
  <si>
    <t>ACUA005590</t>
  </si>
  <si>
    <t>KI424939</t>
  </si>
  <si>
    <t>A0A182LZB2</t>
  </si>
  <si>
    <t>ACIR17</t>
  </si>
  <si>
    <t>ACUA005614</t>
  </si>
  <si>
    <t>KI422490</t>
  </si>
  <si>
    <t>IR101</t>
  </si>
  <si>
    <t>A0A182LZC6</t>
  </si>
  <si>
    <t>ACIR18</t>
  </si>
  <si>
    <t>ACUA005627</t>
  </si>
  <si>
    <t>AXCM01016051</t>
  </si>
  <si>
    <t>A0A182LZD5</t>
  </si>
  <si>
    <t>ACIR19</t>
  </si>
  <si>
    <t>ACUA005641</t>
  </si>
  <si>
    <t>AXCM01007370</t>
  </si>
  <si>
    <t>A0A182LZD9</t>
  </si>
  <si>
    <t>ACIR20</t>
  </si>
  <si>
    <t>ACUA005778</t>
  </si>
  <si>
    <t>AXCM01005765</t>
  </si>
  <si>
    <t>A0A182LZL1</t>
  </si>
  <si>
    <t>ACIR21</t>
  </si>
  <si>
    <t>ACUA006119</t>
  </si>
  <si>
    <t>AXCM01001209</t>
  </si>
  <si>
    <t>IR41t.2</t>
  </si>
  <si>
    <t>A0A182M015</t>
  </si>
  <si>
    <t>ACIR22</t>
  </si>
  <si>
    <t>ACUA006378</t>
  </si>
  <si>
    <t>AXCM01010089</t>
  </si>
  <si>
    <t>IR41n</t>
  </si>
  <si>
    <t>A0A182M0D3</t>
  </si>
  <si>
    <t>ACIR23</t>
  </si>
  <si>
    <t>ACUA006732</t>
  </si>
  <si>
    <t>IR75h.2</t>
  </si>
  <si>
    <t>A0A182M0W1</t>
  </si>
  <si>
    <t>9:8</t>
  </si>
  <si>
    <t>ACIR24</t>
  </si>
  <si>
    <t>ACUA007810</t>
  </si>
  <si>
    <t>KI426288</t>
  </si>
  <si>
    <t>GABAR-Alpha subunit</t>
  </si>
  <si>
    <t>A0A182M2G4</t>
  </si>
  <si>
    <t>ACIR25</t>
  </si>
  <si>
    <t>ACUA007915</t>
  </si>
  <si>
    <t>KI423376</t>
  </si>
  <si>
    <t>IR_NMDAR3</t>
  </si>
  <si>
    <t>A0A182M2L0</t>
  </si>
  <si>
    <t>ACIR26</t>
  </si>
  <si>
    <t>ACUA008598</t>
  </si>
  <si>
    <t>KI425750</t>
  </si>
  <si>
    <t>1240`1</t>
  </si>
  <si>
    <t>A0A182M3K1</t>
  </si>
  <si>
    <t>ACIR27</t>
  </si>
  <si>
    <t>ACUA008736</t>
  </si>
  <si>
    <t>KI425454</t>
  </si>
  <si>
    <t>IR75I</t>
  </si>
  <si>
    <t>A0A182M3R5</t>
  </si>
  <si>
    <t>ACIR28</t>
  </si>
  <si>
    <t>ACUA008908</t>
  </si>
  <si>
    <t>AXCM01018335</t>
  </si>
  <si>
    <t>A0A182M412</t>
  </si>
  <si>
    <t>ACIR29</t>
  </si>
  <si>
    <t>ACUA008930</t>
  </si>
  <si>
    <t>AXCM01019413</t>
  </si>
  <si>
    <t>A0A182M424</t>
  </si>
  <si>
    <t>ACIR30</t>
  </si>
  <si>
    <t>ACUA008945</t>
  </si>
  <si>
    <t>AXCM01016737</t>
  </si>
  <si>
    <t>A0A182M428</t>
  </si>
  <si>
    <t>ACIR31</t>
  </si>
  <si>
    <t>ACUA009655</t>
  </si>
  <si>
    <t>AXCM01019409</t>
  </si>
  <si>
    <t>A0A182M526</t>
  </si>
  <si>
    <t>ACIR32</t>
  </si>
  <si>
    <t>ACUA009967</t>
  </si>
  <si>
    <t>KI422888</t>
  </si>
  <si>
    <t>A0A182M5I2</t>
  </si>
  <si>
    <t>ACIR33</t>
  </si>
  <si>
    <t>ACUA010416</t>
  </si>
  <si>
    <t>KI425020</t>
  </si>
  <si>
    <t>A0A182M645</t>
  </si>
  <si>
    <t>ACIR34</t>
  </si>
  <si>
    <t>ACUA010763</t>
  </si>
  <si>
    <t>KI423814</t>
  </si>
  <si>
    <t>A0A182M6M1</t>
  </si>
  <si>
    <t>ACIR35</t>
  </si>
  <si>
    <t>ACUA011536</t>
  </si>
  <si>
    <t>KI422520</t>
  </si>
  <si>
    <t>IR100i</t>
  </si>
  <si>
    <t>A0A182M7P6</t>
  </si>
  <si>
    <t>ACIR36</t>
  </si>
  <si>
    <t>ACUA011656</t>
  </si>
  <si>
    <t>KI422487</t>
  </si>
  <si>
    <t>A0A182M7W2</t>
  </si>
  <si>
    <t>ACIR37</t>
  </si>
  <si>
    <t>ACUA011786</t>
  </si>
  <si>
    <t>KI422600</t>
  </si>
  <si>
    <t>IR41b</t>
  </si>
  <si>
    <t>A0A182M828</t>
  </si>
  <si>
    <t>ACIR38</t>
  </si>
  <si>
    <t>ACUA011834</t>
  </si>
  <si>
    <t>KI423715</t>
  </si>
  <si>
    <t>A0A182M854</t>
  </si>
  <si>
    <t>ACIR39</t>
  </si>
  <si>
    <t>ACUA012318</t>
  </si>
  <si>
    <t>KI422833</t>
  </si>
  <si>
    <t>IR31a</t>
  </si>
  <si>
    <t>A0A182M8U0</t>
  </si>
  <si>
    <t>ACIR40</t>
  </si>
  <si>
    <t>ACUA012674</t>
  </si>
  <si>
    <t>AXCM01006945</t>
  </si>
  <si>
    <t>IR_NMDAR1</t>
  </si>
  <si>
    <t>A0A182M9C1</t>
  </si>
  <si>
    <t>12:11</t>
  </si>
  <si>
    <t>ACIR41</t>
  </si>
  <si>
    <t>ACUA012773</t>
  </si>
  <si>
    <t>AXCM01000163</t>
  </si>
  <si>
    <t>IR25a</t>
  </si>
  <si>
    <t>A0A182M9H0</t>
  </si>
  <si>
    <t>ACIR42</t>
  </si>
  <si>
    <t>ACUA013599</t>
  </si>
  <si>
    <t>KI422787</t>
  </si>
  <si>
    <t>IR135</t>
  </si>
  <si>
    <t>A0A182MAM8</t>
  </si>
  <si>
    <t>ACIR43</t>
  </si>
  <si>
    <t>ACUA014065</t>
  </si>
  <si>
    <t>AXCM01014779</t>
  </si>
  <si>
    <t>A0A182MBA5</t>
  </si>
  <si>
    <t>ACIR44</t>
  </si>
  <si>
    <t>ACUA014698</t>
  </si>
  <si>
    <t>AXCM01022792</t>
  </si>
  <si>
    <t>A0A182MC75</t>
  </si>
  <si>
    <t>ACIR45</t>
  </si>
  <si>
    <t>ACUA014728</t>
  </si>
  <si>
    <t>KI423643</t>
  </si>
  <si>
    <t>IR41a</t>
  </si>
  <si>
    <t>A0A182MC87</t>
  </si>
  <si>
    <t>ACIR46</t>
  </si>
  <si>
    <t>ACUA014811</t>
  </si>
  <si>
    <t>IR75g</t>
  </si>
  <si>
    <t>A0A182MCC2</t>
  </si>
  <si>
    <t>ACIR47</t>
  </si>
  <si>
    <t>ACUA014875</t>
  </si>
  <si>
    <t>AXCM01020693</t>
  </si>
  <si>
    <t>A0A182MCF2</t>
  </si>
  <si>
    <t>ACIR48</t>
  </si>
  <si>
    <t>ACUA015047</t>
  </si>
  <si>
    <t>KI422508</t>
  </si>
  <si>
    <t>IR76b</t>
  </si>
  <si>
    <t>A0A182MCN5</t>
  </si>
  <si>
    <t>ACIR49</t>
  </si>
  <si>
    <t>ACUA015898</t>
  </si>
  <si>
    <t>AXCM01001403</t>
  </si>
  <si>
    <t>IR68a</t>
  </si>
  <si>
    <t>A0A182MDX7</t>
  </si>
  <si>
    <t>ACIR50</t>
  </si>
  <si>
    <t>ACUA016051</t>
  </si>
  <si>
    <t>IR41c</t>
  </si>
  <si>
    <t>A0A182ME51</t>
  </si>
  <si>
    <t>ACIR51</t>
  </si>
  <si>
    <t>ACUA016259</t>
  </si>
  <si>
    <t>KI422638</t>
  </si>
  <si>
    <t>IR93a</t>
  </si>
  <si>
    <t>A0A182MEF6</t>
  </si>
  <si>
    <t>18:17</t>
  </si>
  <si>
    <t>ACIR52</t>
  </si>
  <si>
    <t>ACUA016589</t>
  </si>
  <si>
    <t>IR7s</t>
  </si>
  <si>
    <t>A0A182MEV9</t>
  </si>
  <si>
    <t>ACIR53</t>
  </si>
  <si>
    <t>ACUA016778</t>
  </si>
  <si>
    <t>AXCM01000617</t>
  </si>
  <si>
    <t>IR100a</t>
  </si>
  <si>
    <t>A0A182MF46</t>
  </si>
  <si>
    <t>ACIR54</t>
  </si>
  <si>
    <t>ACUA017285</t>
  </si>
  <si>
    <t>KI422744</t>
  </si>
  <si>
    <t>IR8a</t>
  </si>
  <si>
    <t>A0A182MFV8</t>
  </si>
  <si>
    <t>ACIR55</t>
  </si>
  <si>
    <t>ACUA017440</t>
  </si>
  <si>
    <t>AXCM01011259</t>
  </si>
  <si>
    <t>A0A182MG29</t>
  </si>
  <si>
    <t>ACIR56</t>
  </si>
  <si>
    <t>ACUA017915</t>
  </si>
  <si>
    <t>KI424516</t>
  </si>
  <si>
    <t>IGluRIIc</t>
  </si>
  <si>
    <t>A0A182MGS7</t>
  </si>
  <si>
    <t>11:10</t>
  </si>
  <si>
    <t>ACIR57</t>
  </si>
  <si>
    <t>ACUA018021</t>
  </si>
  <si>
    <t>AXCM01000485</t>
  </si>
  <si>
    <t>IR7 uncharacterized</t>
  </si>
  <si>
    <t>A0A182MGX9</t>
  </si>
  <si>
    <t>ACIR58</t>
  </si>
  <si>
    <t>ACUA018345</t>
  </si>
  <si>
    <t>A0A182MHF6</t>
  </si>
  <si>
    <t>ACIR59</t>
  </si>
  <si>
    <t>ACUA018608</t>
  </si>
  <si>
    <t>AXCM01015069</t>
  </si>
  <si>
    <t>A0A182MHT5</t>
  </si>
  <si>
    <t>ACIR60</t>
  </si>
  <si>
    <t>ACUA018931</t>
  </si>
  <si>
    <t>IR7h.1</t>
  </si>
  <si>
    <t>A0A182MI97</t>
  </si>
  <si>
    <t>ACIR61</t>
  </si>
  <si>
    <t>ACUA019229</t>
  </si>
  <si>
    <t>KI425475</t>
  </si>
  <si>
    <t>IR_NMDAR2</t>
  </si>
  <si>
    <t>A0A182MIQ3</t>
  </si>
  <si>
    <t>ACIR62</t>
  </si>
  <si>
    <t>ACUA019270</t>
  </si>
  <si>
    <t>KI426620</t>
  </si>
  <si>
    <t>IR142</t>
  </si>
  <si>
    <t>A0A182MIS6</t>
  </si>
  <si>
    <t>ACIR63</t>
  </si>
  <si>
    <t>ACUA019484</t>
  </si>
  <si>
    <t>KI423142</t>
  </si>
  <si>
    <t>A0A182MJ29</t>
  </si>
  <si>
    <t>ACIR64</t>
  </si>
  <si>
    <t>ACUA020579</t>
  </si>
  <si>
    <t>AXCM01001395</t>
  </si>
  <si>
    <t>IR141</t>
  </si>
  <si>
    <t>A0A182MKM5</t>
  </si>
  <si>
    <t>ACIR65</t>
  </si>
  <si>
    <t>ACUA021073</t>
  </si>
  <si>
    <t>AXCM01016135</t>
  </si>
  <si>
    <t>IR100h uncharacterized</t>
  </si>
  <si>
    <t>A0A182MLD6</t>
  </si>
  <si>
    <t>ACIR66</t>
  </si>
  <si>
    <t>ACUA022596</t>
  </si>
  <si>
    <t>AXCM01001619</t>
  </si>
  <si>
    <t>IR75k</t>
  </si>
  <si>
    <t>A0A182MNM0</t>
  </si>
  <si>
    <t>ACIR67</t>
  </si>
  <si>
    <t>ACUA023049</t>
  </si>
  <si>
    <t>A0A182MPA2</t>
  </si>
  <si>
    <t>ACIR68</t>
  </si>
  <si>
    <t>ACUA023182</t>
  </si>
  <si>
    <t>KI422525</t>
  </si>
  <si>
    <t>A0A182MPH2</t>
  </si>
  <si>
    <t>ACIR69</t>
  </si>
  <si>
    <t>ACUA023418</t>
  </si>
  <si>
    <t>KI424315</t>
  </si>
  <si>
    <t>A0A182MPV1</t>
  </si>
  <si>
    <t>ACIR70</t>
  </si>
  <si>
    <t>ACUA023504</t>
  </si>
  <si>
    <t>KI423070</t>
  </si>
  <si>
    <t>IR75 uncharacterized</t>
  </si>
  <si>
    <t>A0A182MPZ1</t>
  </si>
  <si>
    <t>ACIR71</t>
  </si>
  <si>
    <t>ACUA024213</t>
  </si>
  <si>
    <t>A0A182MR17</t>
  </si>
  <si>
    <t>ACIR72</t>
  </si>
  <si>
    <t>ACUA024346</t>
  </si>
  <si>
    <t>AXCM01019105</t>
  </si>
  <si>
    <t>A0A182MR86</t>
  </si>
  <si>
    <t>ACIR73</t>
  </si>
  <si>
    <t>ACUA024437</t>
  </si>
  <si>
    <t>AXCM01020333</t>
  </si>
  <si>
    <t>A0A182MRD3</t>
  </si>
  <si>
    <t>ACIR74</t>
  </si>
  <si>
    <t>ACUA024682</t>
  </si>
  <si>
    <t>IR7x</t>
  </si>
  <si>
    <t>A0A182MRQ9</t>
  </si>
  <si>
    <t>ACIR75</t>
  </si>
  <si>
    <t>ACUA025578</t>
  </si>
  <si>
    <t>A0A182MT02</t>
  </si>
  <si>
    <t>ACIR76</t>
  </si>
  <si>
    <t>ACUA025671</t>
  </si>
  <si>
    <t>KI422554</t>
  </si>
  <si>
    <t>A0A182MT52</t>
  </si>
  <si>
    <t>ACIR77</t>
  </si>
  <si>
    <t>ACUA026231</t>
  </si>
  <si>
    <t>AXCM01004030</t>
  </si>
  <si>
    <t>A0A182MU07</t>
  </si>
  <si>
    <t>ACIR78</t>
  </si>
  <si>
    <t>ACUA026376</t>
  </si>
  <si>
    <t>AXCM01020821</t>
  </si>
  <si>
    <t>A0A182MU90</t>
  </si>
  <si>
    <t>ACIR79</t>
  </si>
  <si>
    <t>ACUA026908</t>
  </si>
  <si>
    <t>KI422943</t>
  </si>
  <si>
    <t>IR139</t>
  </si>
  <si>
    <t>A0A182MV13</t>
  </si>
  <si>
    <t>ACIR80</t>
  </si>
  <si>
    <t>ACUA027975</t>
  </si>
  <si>
    <t>IR7n</t>
  </si>
  <si>
    <t>A0A182MWH2</t>
  </si>
  <si>
    <t>ACIR81</t>
  </si>
  <si>
    <t>ACUA029142</t>
  </si>
  <si>
    <t>KI423624</t>
  </si>
  <si>
    <t>A0A2C9GUM7</t>
  </si>
  <si>
    <t>ACIR82</t>
  </si>
  <si>
    <t>ACUA029143</t>
  </si>
  <si>
    <t>A0A2C9GUN3</t>
  </si>
  <si>
    <t>ACIR83</t>
  </si>
  <si>
    <t>ACUA029199</t>
  </si>
  <si>
    <t>KI423538</t>
  </si>
  <si>
    <t>ASGUSR1</t>
  </si>
  <si>
    <t>ASTEI20_036920</t>
  </si>
  <si>
    <t>LOC118502391</t>
  </si>
  <si>
    <t>XM_036034613.1</t>
  </si>
  <si>
    <t>XP_035890506.1</t>
  </si>
  <si>
    <t>GusR-for-sugartaste64e-like</t>
  </si>
  <si>
    <t>UPI00165877AA</t>
  </si>
  <si>
    <t>ASGUSR2</t>
  </si>
  <si>
    <t>ASTEI20_040077</t>
  </si>
  <si>
    <t>LOC118502392</t>
  </si>
  <si>
    <t>XM_036034614.1</t>
  </si>
  <si>
    <t>XP_035890507.1</t>
  </si>
  <si>
    <t>GusR-uncharacterized</t>
  </si>
  <si>
    <t>UPI00165871EC</t>
  </si>
  <si>
    <t>ASGUSR3</t>
  </si>
  <si>
    <t>ASTEI20_044387</t>
  </si>
  <si>
    <t>LOC118517564</t>
  </si>
  <si>
    <t>XM_036063807.1</t>
  </si>
  <si>
    <t>XP_035919700.1</t>
  </si>
  <si>
    <t>UPI0016588BF9</t>
  </si>
  <si>
    <t>ASGUSR4</t>
  </si>
  <si>
    <t>ASTEI20_034280</t>
  </si>
  <si>
    <t>LOC118517587</t>
  </si>
  <si>
    <t>XM_036063866.1</t>
  </si>
  <si>
    <t>XP_035919759.1</t>
  </si>
  <si>
    <t>Putative-GusR2a</t>
  </si>
  <si>
    <t>UPI0016587DD5</t>
  </si>
  <si>
    <t>ASGUSR5</t>
  </si>
  <si>
    <t>ASTEI20_041537</t>
  </si>
  <si>
    <t>LOC118509611</t>
  </si>
  <si>
    <t>XM_036050421.1</t>
  </si>
  <si>
    <t>XP_035906314.1</t>
  </si>
  <si>
    <t>UPI0007D43D9F</t>
  </si>
  <si>
    <t>ASGUSR6</t>
  </si>
  <si>
    <t>ASTEI20_031051</t>
  </si>
  <si>
    <t>LOC118510291</t>
  </si>
  <si>
    <t>XM_036051912.1</t>
  </si>
  <si>
    <t>XP_035907804.1</t>
  </si>
  <si>
    <t>UPI0016587E71</t>
  </si>
  <si>
    <t>ASGUSR7</t>
  </si>
  <si>
    <t>ASTEI20_045995</t>
  </si>
  <si>
    <t>LOC118511067</t>
  </si>
  <si>
    <t>XM_036053675.1</t>
  </si>
  <si>
    <t>XP_035909568.1</t>
  </si>
  <si>
    <t>Putative-GusR28b</t>
  </si>
  <si>
    <t>UPI001658844A</t>
  </si>
  <si>
    <t>ASGUSR8</t>
  </si>
  <si>
    <t>ASTEI20_044060</t>
  </si>
  <si>
    <t>LOC118513932</t>
  </si>
  <si>
    <t>XM_036060303.1</t>
  </si>
  <si>
    <t>XP_035916196.1</t>
  </si>
  <si>
    <t>GusR-for-bittertaste66a-like</t>
  </si>
  <si>
    <t>UPI0016587FCB</t>
  </si>
  <si>
    <t>ASGUSR9</t>
  </si>
  <si>
    <t>ASTEI20_036463</t>
  </si>
  <si>
    <t>LOC118513947</t>
  </si>
  <si>
    <t>XM_036060337.1</t>
  </si>
  <si>
    <t>XP_035916230.1</t>
  </si>
  <si>
    <t>UPI001658A992</t>
  </si>
  <si>
    <t>Anopheles culicifacies OBP</t>
  </si>
  <si>
    <t>Scaffold length</t>
  </si>
  <si>
    <t>Domain</t>
  </si>
  <si>
    <t>Duplication</t>
  </si>
  <si>
    <t>ACOBP1</t>
  </si>
  <si>
    <t>ACUA000236</t>
  </si>
  <si>
    <t>KI426202</t>
  </si>
  <si>
    <t>OBP uncharacterized</t>
  </si>
  <si>
    <t>A0A182LRL4</t>
  </si>
  <si>
    <t>ACOBP2</t>
  </si>
  <si>
    <t>ACUA001093</t>
  </si>
  <si>
    <t>AXCM01016969</t>
  </si>
  <si>
    <t>A0A182LSV0</t>
  </si>
  <si>
    <t>No</t>
  </si>
  <si>
    <t>ACOBP3</t>
  </si>
  <si>
    <t>ACUA001499</t>
  </si>
  <si>
    <t>KI425015</t>
  </si>
  <si>
    <t>A0A182LTE5</t>
  </si>
  <si>
    <t>ACOBP4</t>
  </si>
  <si>
    <t>ACUA001691</t>
  </si>
  <si>
    <t>AXCM01003345</t>
  </si>
  <si>
    <t>A0A182LTN7</t>
  </si>
  <si>
    <t>ACOBP5</t>
  </si>
  <si>
    <t>ACUA001907</t>
  </si>
  <si>
    <t>KI422480</t>
  </si>
  <si>
    <t>A0A182LTZ3</t>
  </si>
  <si>
    <t>ACOBP6</t>
  </si>
  <si>
    <t>ACUA003296</t>
  </si>
  <si>
    <t>AXCM01005054</t>
  </si>
  <si>
    <t>A0A182LVZ0</t>
  </si>
  <si>
    <t>ACOBP7</t>
  </si>
  <si>
    <t>ACUA003567</t>
  </si>
  <si>
    <t>AXCM01002364</t>
  </si>
  <si>
    <t>A0A182MX50</t>
  </si>
  <si>
    <t>PRK12678 superfamily/PBP_GOBP</t>
  </si>
  <si>
    <t>ACOBP8</t>
  </si>
  <si>
    <t>ACUA003587</t>
  </si>
  <si>
    <t>AXCM01013576</t>
  </si>
  <si>
    <t>A0A182LWF7</t>
  </si>
  <si>
    <t>ACOBP9</t>
  </si>
  <si>
    <t>ACUA003763</t>
  </si>
  <si>
    <t>AXCM01006758</t>
  </si>
  <si>
    <t>OBP5</t>
  </si>
  <si>
    <t>A0A182LWP4</t>
  </si>
  <si>
    <t>ACOBP10</t>
  </si>
  <si>
    <t>ACUA003780</t>
  </si>
  <si>
    <t>AXCM01001764</t>
  </si>
  <si>
    <t>A0A182LWQ3</t>
  </si>
  <si>
    <t>ACOBP11</t>
  </si>
  <si>
    <t>ACUA003948</t>
  </si>
  <si>
    <t>KI423209</t>
  </si>
  <si>
    <t>A0A182LWY8</t>
  </si>
  <si>
    <t>ACOBP12</t>
  </si>
  <si>
    <t>ACUA004189</t>
  </si>
  <si>
    <t>KI424125</t>
  </si>
  <si>
    <t>OBP2</t>
  </si>
  <si>
    <t>A0A182LXA5</t>
  </si>
  <si>
    <t>ACOBP13</t>
  </si>
  <si>
    <t>ACUA004332</t>
  </si>
  <si>
    <t>KI424757</t>
  </si>
  <si>
    <t>CSP uncharacterized</t>
  </si>
  <si>
    <t>A0A182LXH5</t>
  </si>
  <si>
    <t>ACOBP14</t>
  </si>
  <si>
    <t>ACUA004458</t>
  </si>
  <si>
    <t>KI424850</t>
  </si>
  <si>
    <t>A0A182LXQ1</t>
  </si>
  <si>
    <t>ACOBP15</t>
  </si>
  <si>
    <t>ACUA004501</t>
  </si>
  <si>
    <t>A0A182LXS7</t>
  </si>
  <si>
    <t>ACOBP16</t>
  </si>
  <si>
    <t>ACUA004895</t>
  </si>
  <si>
    <t>AXCM01021495</t>
  </si>
  <si>
    <t>A0A182LYB0</t>
  </si>
  <si>
    <t>ACOBP17</t>
  </si>
  <si>
    <t>ACUA005261</t>
  </si>
  <si>
    <t>AXCM01001909</t>
  </si>
  <si>
    <t>A0A182LYU7</t>
  </si>
  <si>
    <t>No hit CDD; Interpro uncharacterized</t>
  </si>
  <si>
    <t>ACOBP18</t>
  </si>
  <si>
    <t>ACUA005593</t>
  </si>
  <si>
    <t>13012 </t>
  </si>
  <si>
    <t>KI424074</t>
  </si>
  <si>
    <t>A0A182LZB5</t>
  </si>
  <si>
    <t>ACOBP19</t>
  </si>
  <si>
    <t>ACUA006032</t>
  </si>
  <si>
    <t>KI423272</t>
  </si>
  <si>
    <t>A0A182LZX6</t>
  </si>
  <si>
    <t>ACOBP20</t>
  </si>
  <si>
    <t>ACUA007086</t>
  </si>
  <si>
    <t>KI423811</t>
  </si>
  <si>
    <t>A0A182M1E0</t>
  </si>
  <si>
    <t>ACOBP21</t>
  </si>
  <si>
    <t>ACUA007455</t>
  </si>
  <si>
    <t>A0A182M1Z0</t>
  </si>
  <si>
    <t>ACOBP22</t>
  </si>
  <si>
    <t>ACUA008136</t>
  </si>
  <si>
    <t>KI424651</t>
  </si>
  <si>
    <t>A0A182M2X5</t>
  </si>
  <si>
    <t>PBP_GOBP/MSCRAMM_ClfA superfamily</t>
  </si>
  <si>
    <t>ACOBP23</t>
  </si>
  <si>
    <t>ACUA008309</t>
  </si>
  <si>
    <t>KI423337</t>
  </si>
  <si>
    <t>A0A182M363</t>
  </si>
  <si>
    <t>ACOBP24</t>
  </si>
  <si>
    <t>ACUA008578</t>
  </si>
  <si>
    <t>A0A182M3J4</t>
  </si>
  <si>
    <t>ACOBP25</t>
  </si>
  <si>
    <t>ACUA009276</t>
  </si>
  <si>
    <t>A0A182M4H7</t>
  </si>
  <si>
    <t>ACOBP26</t>
  </si>
  <si>
    <t>ACUA010086</t>
  </si>
  <si>
    <t>KI424816</t>
  </si>
  <si>
    <t>A0A182M5N4</t>
  </si>
  <si>
    <t>ACOBP27</t>
  </si>
  <si>
    <t>ACUA010232</t>
  </si>
  <si>
    <t>AXCM01014413</t>
  </si>
  <si>
    <t>A0A182M5V0</t>
  </si>
  <si>
    <t>ACOBP28</t>
  </si>
  <si>
    <t>ACUA010476</t>
  </si>
  <si>
    <t>KI422468</t>
  </si>
  <si>
    <t>OBP antennal</t>
  </si>
  <si>
    <t>A0A182M675</t>
  </si>
  <si>
    <t>ACOBP29</t>
  </si>
  <si>
    <t>ACUA011054</t>
  </si>
  <si>
    <t>A0A182M709</t>
  </si>
  <si>
    <t>ACOBP30</t>
  </si>
  <si>
    <t>ACUA011194</t>
  </si>
  <si>
    <t>KI423597</t>
  </si>
  <si>
    <t>A0A182M771</t>
  </si>
  <si>
    <t>ACOBP31</t>
  </si>
  <si>
    <t>ACUA011785</t>
  </si>
  <si>
    <t>A0A182M827</t>
  </si>
  <si>
    <t>ACOBP32</t>
  </si>
  <si>
    <t>ACUA011802</t>
  </si>
  <si>
    <t>KI423261</t>
  </si>
  <si>
    <t>A0A182M839</t>
  </si>
  <si>
    <t>ACOBP33</t>
  </si>
  <si>
    <t>ACUA011874</t>
  </si>
  <si>
    <t>A0A182M873</t>
  </si>
  <si>
    <t>ACOBP34</t>
  </si>
  <si>
    <t>ACUA012847</t>
  </si>
  <si>
    <t>AXCM01009586</t>
  </si>
  <si>
    <t>A0A182M9K7</t>
  </si>
  <si>
    <t>ACOBP35</t>
  </si>
  <si>
    <t>ACUA013374</t>
  </si>
  <si>
    <t>A0A182MAB9</t>
  </si>
  <si>
    <t>ACOBP36</t>
  </si>
  <si>
    <t>ACUA013409</t>
  </si>
  <si>
    <t>KI423867</t>
  </si>
  <si>
    <t>A0A182MAD2</t>
  </si>
  <si>
    <t>ACOBP37</t>
  </si>
  <si>
    <t>ACUA013563</t>
  </si>
  <si>
    <t>KI423344</t>
  </si>
  <si>
    <t>A0A182MAL0</t>
  </si>
  <si>
    <t>ACOBP38</t>
  </si>
  <si>
    <t>ACUA014063</t>
  </si>
  <si>
    <t>A0A182MBA3</t>
  </si>
  <si>
    <t>ACOBP39</t>
  </si>
  <si>
    <t>ACUA014299</t>
  </si>
  <si>
    <t>KI424042</t>
  </si>
  <si>
    <t>A0A182MBM8</t>
  </si>
  <si>
    <t>ACOBP40</t>
  </si>
  <si>
    <t>ACUA016063</t>
  </si>
  <si>
    <t>A0A182ME60</t>
  </si>
  <si>
    <t>ACOBP41</t>
  </si>
  <si>
    <t>ACUA016883</t>
  </si>
  <si>
    <t>A0A182MF96</t>
  </si>
  <si>
    <t>ACOBP42</t>
  </si>
  <si>
    <t>ACUA017068</t>
  </si>
  <si>
    <t>KI424789</t>
  </si>
  <si>
    <t>A0A182MFJ9</t>
  </si>
  <si>
    <t>ACOBP43</t>
  </si>
  <si>
    <t>ACUA017151</t>
  </si>
  <si>
    <t>AXCM01020132</t>
  </si>
  <si>
    <t>A0A182MFP2</t>
  </si>
  <si>
    <t>ACOBP44</t>
  </si>
  <si>
    <t>ACUA017746</t>
  </si>
  <si>
    <t>AXCM01014701</t>
  </si>
  <si>
    <t>A0A182MGI4</t>
  </si>
  <si>
    <t>PBP_GOBP/PBP_GOBP/PBP_GOBP</t>
  </si>
  <si>
    <t>ACOBP45</t>
  </si>
  <si>
    <t>ACUA018051</t>
  </si>
  <si>
    <t>A0A182MGZ4</t>
  </si>
  <si>
    <t>ACOBP46</t>
  </si>
  <si>
    <t>ACUA018525</t>
  </si>
  <si>
    <t>AXCM01009756</t>
  </si>
  <si>
    <t>A0A182MHP4</t>
  </si>
  <si>
    <t>ACOBP47</t>
  </si>
  <si>
    <t>ACUA018714</t>
  </si>
  <si>
    <t>A0A182MHY6</t>
  </si>
  <si>
    <t>ACOBP48</t>
  </si>
  <si>
    <t>ACUA019075</t>
  </si>
  <si>
    <t>A0A182MIH4</t>
  </si>
  <si>
    <t>ACOBP49</t>
  </si>
  <si>
    <t>ACUA019079</t>
  </si>
  <si>
    <t>AXCM01010117</t>
  </si>
  <si>
    <t>A0A182MIH6</t>
  </si>
  <si>
    <t>ACOBP50</t>
  </si>
  <si>
    <t>ACUA019212</t>
  </si>
  <si>
    <t>KI425107</t>
  </si>
  <si>
    <t>A0A182MIP7</t>
  </si>
  <si>
    <t>ACOBP51</t>
  </si>
  <si>
    <t>ACUA019958</t>
  </si>
  <si>
    <t>A0A182MJQ8</t>
  </si>
  <si>
    <t>ACOBP52</t>
  </si>
  <si>
    <t>ACUA020502</t>
  </si>
  <si>
    <t>A0A182MKI0</t>
  </si>
  <si>
    <t>ACOBP53</t>
  </si>
  <si>
    <t>ACUA020810</t>
  </si>
  <si>
    <t>A0A182MKY5</t>
  </si>
  <si>
    <t>ACOBP54</t>
  </si>
  <si>
    <t>ACUA020837</t>
  </si>
  <si>
    <t>A0A182ML02</t>
  </si>
  <si>
    <t>ACOBP55</t>
  </si>
  <si>
    <t>ACUA022547</t>
  </si>
  <si>
    <t>OBP8</t>
  </si>
  <si>
    <t>A0A182MNJ6</t>
  </si>
  <si>
    <t>ACOBP56</t>
  </si>
  <si>
    <t>ACUA022599</t>
  </si>
  <si>
    <t>AXCM01014998</t>
  </si>
  <si>
    <t>A0A182MNM2</t>
  </si>
  <si>
    <t>PhBP/PhBP</t>
  </si>
  <si>
    <t>ACOBP57</t>
  </si>
  <si>
    <t>ACUA023151</t>
  </si>
  <si>
    <t>A0A182MPF6</t>
  </si>
  <si>
    <t>ACOBP58</t>
  </si>
  <si>
    <t>ACUA023815</t>
  </si>
  <si>
    <t>A0A182MQG4</t>
  </si>
  <si>
    <t>ACOBP59</t>
  </si>
  <si>
    <t>ACUA024106</t>
  </si>
  <si>
    <t>AXCM01017087</t>
  </si>
  <si>
    <t>A0A182MQW4</t>
  </si>
  <si>
    <t>3:1</t>
  </si>
  <si>
    <t>ACOBP60</t>
  </si>
  <si>
    <t>ACUA024897</t>
  </si>
  <si>
    <t>AXCM01021935</t>
  </si>
  <si>
    <t>OBP-General</t>
  </si>
  <si>
    <t>A0A182MS21</t>
  </si>
  <si>
    <t>ACOBP61</t>
  </si>
  <si>
    <t>ACUA025281</t>
  </si>
  <si>
    <t>KI424160</t>
  </si>
  <si>
    <t>37 kDa salivary gland allergen Aed a 2-like</t>
  </si>
  <si>
    <t>A0A182MSL6</t>
  </si>
  <si>
    <t>ACOBP62</t>
  </si>
  <si>
    <t>ACUA025325</t>
  </si>
  <si>
    <t>KI424855</t>
  </si>
  <si>
    <t>A0A182MSN3</t>
  </si>
  <si>
    <t>ACOBP63</t>
  </si>
  <si>
    <t>ACUA027288</t>
  </si>
  <si>
    <t>KI423605</t>
  </si>
  <si>
    <t>A0A182MVJ2</t>
  </si>
  <si>
    <t>ACOBP64</t>
  </si>
  <si>
    <t>ACUA028407</t>
  </si>
  <si>
    <t>A0A182MX41</t>
  </si>
  <si>
    <t>ACOBP65</t>
  </si>
  <si>
    <t>ACUA028423</t>
  </si>
  <si>
    <t>ACOBP66</t>
  </si>
  <si>
    <t>ACUA029159</t>
  </si>
  <si>
    <t>AXCM01003688</t>
  </si>
  <si>
    <t>OBP6</t>
  </si>
  <si>
    <t>A0A3F2YVD3</t>
  </si>
  <si>
    <t>ACOBP67</t>
  </si>
  <si>
    <t>ACUA029206</t>
  </si>
  <si>
    <t>KI425114</t>
  </si>
  <si>
    <t>Anopheles culicifacies OR</t>
  </si>
  <si>
    <t>ACOR1</t>
  </si>
  <si>
    <t>ACUA000316</t>
  </si>
  <si>
    <t>KI427423</t>
  </si>
  <si>
    <t>OR uncharacterized</t>
  </si>
  <si>
    <t>A0A182LRQ3</t>
  </si>
  <si>
    <t>ACOR2</t>
  </si>
  <si>
    <t>ACUA001487</t>
  </si>
  <si>
    <t>AXCM01010195</t>
  </si>
  <si>
    <t>A0A182LTD7</t>
  </si>
  <si>
    <t>ACOR3</t>
  </si>
  <si>
    <t>ACUA002064</t>
  </si>
  <si>
    <t>KI424936</t>
  </si>
  <si>
    <t>OR60</t>
  </si>
  <si>
    <t>A0A182LU66</t>
  </si>
  <si>
    <t>ACOR4</t>
  </si>
  <si>
    <t>ACUA002488</t>
  </si>
  <si>
    <t>AXCM01009063</t>
  </si>
  <si>
    <t>A0A182LUT6</t>
  </si>
  <si>
    <t>ACOR5</t>
  </si>
  <si>
    <t>ACUA003281</t>
  </si>
  <si>
    <t>AXCM01002772</t>
  </si>
  <si>
    <t>OR22</t>
  </si>
  <si>
    <t>A0A182LVY4</t>
  </si>
  <si>
    <t>ACOR6</t>
  </si>
  <si>
    <t>ACUA003469</t>
  </si>
  <si>
    <t>AXCM01005534</t>
  </si>
  <si>
    <t>ORco (OR obligate Co-receptor)</t>
  </si>
  <si>
    <t>A0A182LW90</t>
  </si>
  <si>
    <t>ACOR7</t>
  </si>
  <si>
    <t>ACUA003785</t>
  </si>
  <si>
    <t>KI424280</t>
  </si>
  <si>
    <t>OR36</t>
  </si>
  <si>
    <t>A0A182LWQ6</t>
  </si>
  <si>
    <t>ACOR8</t>
  </si>
  <si>
    <t>ACUA004364</t>
  </si>
  <si>
    <t>KI422514</t>
  </si>
  <si>
    <t>OR34</t>
  </si>
  <si>
    <t>A0A182LXJ7</t>
  </si>
  <si>
    <t>ACOR9</t>
  </si>
  <si>
    <t>ACUA005235</t>
  </si>
  <si>
    <t>KI422995</t>
  </si>
  <si>
    <t>Odorant Response Protein (ODR) uncharacterized</t>
  </si>
  <si>
    <t>A0A182LYT4</t>
  </si>
  <si>
    <t>ACOR10</t>
  </si>
  <si>
    <t>ACUA005690</t>
  </si>
  <si>
    <t>KI425424</t>
  </si>
  <si>
    <t>OR23</t>
  </si>
  <si>
    <t>A0A182LZG3</t>
  </si>
  <si>
    <t>ACOR11</t>
  </si>
  <si>
    <t>ACUA005810</t>
  </si>
  <si>
    <t>KI422816</t>
  </si>
  <si>
    <t>OR54</t>
  </si>
  <si>
    <t>A0A182LZM3</t>
  </si>
  <si>
    <t>ACOR12</t>
  </si>
  <si>
    <t>ACUA006131</t>
  </si>
  <si>
    <t>KI423363</t>
  </si>
  <si>
    <t>A0A182M019</t>
  </si>
  <si>
    <t>ACOR13</t>
  </si>
  <si>
    <t>ACUA006474</t>
  </si>
  <si>
    <t>KI425562</t>
  </si>
  <si>
    <t>OR58</t>
  </si>
  <si>
    <t>A0A182M0H4</t>
  </si>
  <si>
    <t>ACOR14</t>
  </si>
  <si>
    <t>ACUA007770</t>
  </si>
  <si>
    <t>AXCM01009529</t>
  </si>
  <si>
    <t>A0A182M2E5</t>
  </si>
  <si>
    <t>ACOR15</t>
  </si>
  <si>
    <t>ACUA008048</t>
  </si>
  <si>
    <t>KI427327</t>
  </si>
  <si>
    <t>OR6</t>
  </si>
  <si>
    <t>A0A182M2S8</t>
  </si>
  <si>
    <t>ACOR16</t>
  </si>
  <si>
    <t>ACUA008089</t>
  </si>
  <si>
    <t>AXCM01012650</t>
  </si>
  <si>
    <t>A0A182M2U7</t>
  </si>
  <si>
    <t>ACOR17</t>
  </si>
  <si>
    <t>ACUA008607</t>
  </si>
  <si>
    <t>KI424255</t>
  </si>
  <si>
    <t>OR9</t>
  </si>
  <si>
    <t>A0A182M3K5</t>
  </si>
  <si>
    <t>ACOR18</t>
  </si>
  <si>
    <t>ACUA009020</t>
  </si>
  <si>
    <t>KI425118</t>
  </si>
  <si>
    <t>OR35</t>
  </si>
  <si>
    <t>A0A182M456</t>
  </si>
  <si>
    <t>ACOR19</t>
  </si>
  <si>
    <t>ACUA009796</t>
  </si>
  <si>
    <t>KI422500</t>
  </si>
  <si>
    <t>OR28</t>
  </si>
  <si>
    <t>A0A182M592</t>
  </si>
  <si>
    <t>ACOR20</t>
  </si>
  <si>
    <t>ACUA011915</t>
  </si>
  <si>
    <t>OR24</t>
  </si>
  <si>
    <t>A0A182M897</t>
  </si>
  <si>
    <t>ACOR21</t>
  </si>
  <si>
    <t>ACUA013073</t>
  </si>
  <si>
    <t>AXCM01002192</t>
  </si>
  <si>
    <t>OR11</t>
  </si>
  <si>
    <t>A0A182M9W7</t>
  </si>
  <si>
    <t>ACOR22</t>
  </si>
  <si>
    <t>ACUA013805</t>
  </si>
  <si>
    <t>9800 </t>
  </si>
  <si>
    <t>KI423669</t>
  </si>
  <si>
    <t>A0A182MAX2</t>
  </si>
  <si>
    <t>ACOR23</t>
  </si>
  <si>
    <t>ACUA014032</t>
  </si>
  <si>
    <t>OR37</t>
  </si>
  <si>
    <t>A0A182MB85</t>
  </si>
  <si>
    <t>ACOR24</t>
  </si>
  <si>
    <t>ACUA014252</t>
  </si>
  <si>
    <t>KI423542</t>
  </si>
  <si>
    <t>OR31</t>
  </si>
  <si>
    <t>A0A182MBK2</t>
  </si>
  <si>
    <t>ACOR25</t>
  </si>
  <si>
    <t>ACUA014383</t>
  </si>
  <si>
    <t>AXCM01002463</t>
  </si>
  <si>
    <t>OR8</t>
  </si>
  <si>
    <t>A0A182MBR6</t>
  </si>
  <si>
    <t>ACOR26</t>
  </si>
  <si>
    <t>ACUA014638</t>
  </si>
  <si>
    <t>KI422759</t>
  </si>
  <si>
    <t>A0A182MC48</t>
  </si>
  <si>
    <t>ACOR27</t>
  </si>
  <si>
    <t>ACUA015811</t>
  </si>
  <si>
    <t>AXCM01008159</t>
  </si>
  <si>
    <t>OR48</t>
  </si>
  <si>
    <t>A0A182MDT2</t>
  </si>
  <si>
    <t>ACOR28</t>
  </si>
  <si>
    <t>ACUA017005</t>
  </si>
  <si>
    <t>KI423317</t>
  </si>
  <si>
    <t>OR16</t>
  </si>
  <si>
    <t>A0A182MFG7</t>
  </si>
  <si>
    <t>ACOR29</t>
  </si>
  <si>
    <t>ACUA017149</t>
  </si>
  <si>
    <t>A0A182MFP0</t>
  </si>
  <si>
    <t>ACOR30</t>
  </si>
  <si>
    <t>ACUA018263</t>
  </si>
  <si>
    <t>KI422505</t>
  </si>
  <si>
    <t>OR39</t>
  </si>
  <si>
    <t>A0A182MHA7</t>
  </si>
  <si>
    <t>ACOR31</t>
  </si>
  <si>
    <t>ACUA019177</t>
  </si>
  <si>
    <t>OR18</t>
  </si>
  <si>
    <t>A0A182MIM4</t>
  </si>
  <si>
    <t>ACOR32</t>
  </si>
  <si>
    <t>ACUA019417</t>
  </si>
  <si>
    <t>OR45</t>
  </si>
  <si>
    <t>A0A182MSD5</t>
  </si>
  <si>
    <t>ACOR33</t>
  </si>
  <si>
    <t>ACUA019491</t>
  </si>
  <si>
    <t>KI422515</t>
  </si>
  <si>
    <t>A0A182MJ33</t>
  </si>
  <si>
    <t>ACOR34</t>
  </si>
  <si>
    <t>ACUA019523</t>
  </si>
  <si>
    <t>KI422626</t>
  </si>
  <si>
    <t>A0A182MJ49</t>
  </si>
  <si>
    <t>ACOR35</t>
  </si>
  <si>
    <t>ACUA019628</t>
  </si>
  <si>
    <t>AXCM01007540</t>
  </si>
  <si>
    <t>OR40</t>
  </si>
  <si>
    <t>A0A182MJ97</t>
  </si>
  <si>
    <t>ACOR36</t>
  </si>
  <si>
    <t>ACUA020087</t>
  </si>
  <si>
    <t>KI422674</t>
  </si>
  <si>
    <t>A0A182MJX7</t>
  </si>
  <si>
    <t>ACOR37</t>
  </si>
  <si>
    <t>ACUA020212</t>
  </si>
  <si>
    <t>A0A182MK42</t>
  </si>
  <si>
    <t>ACOR38</t>
  </si>
  <si>
    <t>ACUA020367</t>
  </si>
  <si>
    <t>KI425739</t>
  </si>
  <si>
    <t>OR33</t>
  </si>
  <si>
    <t>A0A182MKB6</t>
  </si>
  <si>
    <t>ACOR39</t>
  </si>
  <si>
    <t>ACUA021260</t>
  </si>
  <si>
    <t>A0A182MLN6</t>
  </si>
  <si>
    <t>ACOR40</t>
  </si>
  <si>
    <t>ACUA021916</t>
  </si>
  <si>
    <t>AXCM01020825</t>
  </si>
  <si>
    <t>A0A182MML9</t>
  </si>
  <si>
    <t>ACOR41</t>
  </si>
  <si>
    <t>ACUA022792</t>
  </si>
  <si>
    <t>OR10</t>
  </si>
  <si>
    <t>A0A182MNW6</t>
  </si>
  <si>
    <t>ACOR42</t>
  </si>
  <si>
    <t>ACUA023152</t>
  </si>
  <si>
    <t>AXCM01023252</t>
  </si>
  <si>
    <t>A0A182MPF7</t>
  </si>
  <si>
    <t>ACOR43</t>
  </si>
  <si>
    <t>ACUA023661</t>
  </si>
  <si>
    <t>AXCM01014186</t>
  </si>
  <si>
    <t>A0A182MQ84</t>
  </si>
  <si>
    <t>ACOR44</t>
  </si>
  <si>
    <t>ACUA024662</t>
  </si>
  <si>
    <t>OR49</t>
  </si>
  <si>
    <t>A0A182MRP9</t>
  </si>
  <si>
    <t>ACOR45</t>
  </si>
  <si>
    <t>ACUA024848</t>
  </si>
  <si>
    <t>KI424703</t>
  </si>
  <si>
    <t>OR42</t>
  </si>
  <si>
    <t>A0A182MRZ3</t>
  </si>
  <si>
    <t>ACOR46</t>
  </si>
  <si>
    <t>ACUA025107</t>
  </si>
  <si>
    <t>KI422846</t>
  </si>
  <si>
    <t>OR29</t>
  </si>
  <si>
    <t>ACOR47</t>
  </si>
  <si>
    <t>ACUA025905</t>
  </si>
  <si>
    <t>KI425457</t>
  </si>
  <si>
    <t>OR77</t>
  </si>
  <si>
    <t>A0A182MTI1</t>
  </si>
  <si>
    <t>ACOR48</t>
  </si>
  <si>
    <t>ACUA026067</t>
  </si>
  <si>
    <t>AXCM01003001</t>
  </si>
  <si>
    <t>OR32</t>
  </si>
  <si>
    <t>A0A182MTR5</t>
  </si>
  <si>
    <t>ACOR49</t>
  </si>
  <si>
    <t>ACUA026212</t>
  </si>
  <si>
    <t>AXCM01000943</t>
  </si>
  <si>
    <t>OR52</t>
  </si>
  <si>
    <t>A0A182MTZ4</t>
  </si>
  <si>
    <t>ACOR50</t>
  </si>
  <si>
    <t>ACUA026786</t>
  </si>
  <si>
    <t>KI427265</t>
  </si>
  <si>
    <t>A0A182MUU9</t>
  </si>
  <si>
    <t>ACOR51</t>
  </si>
  <si>
    <t>ACUA028174</t>
  </si>
  <si>
    <t>AXCM01002439</t>
  </si>
  <si>
    <t>A0A182MWR4</t>
  </si>
  <si>
    <t>ACOR52</t>
  </si>
  <si>
    <t>ACUA029094</t>
  </si>
  <si>
    <t>AXCM01000254</t>
  </si>
  <si>
    <t>OR5</t>
  </si>
  <si>
    <t>A0A2C9GUI3</t>
  </si>
  <si>
    <t>ACOR53</t>
  </si>
  <si>
    <t>ACUA029095</t>
  </si>
  <si>
    <t>OR3</t>
  </si>
  <si>
    <t>A0A2C9GUL9</t>
  </si>
  <si>
    <t>Anopheles culicifacies IR</t>
  </si>
  <si>
    <t>Anopheles culicifacies GusR</t>
  </si>
  <si>
    <t>ACGUSR1</t>
  </si>
  <si>
    <t>ACUA000059</t>
  </si>
  <si>
    <t>AXCM01008610</t>
  </si>
  <si>
    <t>GusR uncharacterized</t>
  </si>
  <si>
    <t>A0A182LRC7</t>
  </si>
  <si>
    <t>ACGUSR2</t>
  </si>
  <si>
    <t>ACUA001906</t>
  </si>
  <si>
    <t>AXCM01001281</t>
  </si>
  <si>
    <t>A0A182LTZ2</t>
  </si>
  <si>
    <t>ACGUSR3</t>
  </si>
  <si>
    <t>ACUA002399</t>
  </si>
  <si>
    <t>KI423642</t>
  </si>
  <si>
    <t>A0A182LUN3</t>
  </si>
  <si>
    <t>ACGUSR4</t>
  </si>
  <si>
    <t>ACUA002637</t>
  </si>
  <si>
    <t>KI424638</t>
  </si>
  <si>
    <t>A0A182LV07</t>
  </si>
  <si>
    <t>ACGUSR5</t>
  </si>
  <si>
    <t>ACUA003107</t>
  </si>
  <si>
    <t>AXCM01019159</t>
  </si>
  <si>
    <t>A0A182LVN7</t>
  </si>
  <si>
    <t>ACGUSR6</t>
  </si>
  <si>
    <t>ACUA003167</t>
  </si>
  <si>
    <t>AXCM01000511</t>
  </si>
  <si>
    <t>A0A182LVS6</t>
  </si>
  <si>
    <t>ACGUSR7</t>
  </si>
  <si>
    <t>ACUA003395</t>
  </si>
  <si>
    <t>KI423456</t>
  </si>
  <si>
    <t>GusR3</t>
  </si>
  <si>
    <t>A0A182LW52</t>
  </si>
  <si>
    <t>ACGUSR8</t>
  </si>
  <si>
    <t>ACUA003427</t>
  </si>
  <si>
    <t>AXCM01001062</t>
  </si>
  <si>
    <t>A0A182LW69</t>
  </si>
  <si>
    <t>ACGUSR9</t>
  </si>
  <si>
    <t>ACUA003925</t>
  </si>
  <si>
    <t>KI422700</t>
  </si>
  <si>
    <t>A0A182LWX8</t>
  </si>
  <si>
    <t>ACGUSR10</t>
  </si>
  <si>
    <t>ACUA004054</t>
  </si>
  <si>
    <t>KI422569</t>
  </si>
  <si>
    <t>A0A182LX46</t>
  </si>
  <si>
    <t>ACGUSR11</t>
  </si>
  <si>
    <t>ACUA004509</t>
  </si>
  <si>
    <t>KI422715</t>
  </si>
  <si>
    <t>A0A182LXS9</t>
  </si>
  <si>
    <t>ACGUSR12</t>
  </si>
  <si>
    <t>ACUA005053</t>
  </si>
  <si>
    <t>KI423045</t>
  </si>
  <si>
    <t>A0A182LYJ0</t>
  </si>
  <si>
    <t>ACGUSR13</t>
  </si>
  <si>
    <t>ACUA005086</t>
  </si>
  <si>
    <t>AXCM01022244</t>
  </si>
  <si>
    <t>A0A182LYK8</t>
  </si>
  <si>
    <t>ACGUSR14</t>
  </si>
  <si>
    <t>ACUA006074</t>
  </si>
  <si>
    <t>KI423777</t>
  </si>
  <si>
    <t>A0A182LZZ9</t>
  </si>
  <si>
    <t>ACGUSR15</t>
  </si>
  <si>
    <t>ACUA006688</t>
  </si>
  <si>
    <t>A0A182M0U0</t>
  </si>
  <si>
    <t>ACGUSR16</t>
  </si>
  <si>
    <t>ACUA008566</t>
  </si>
  <si>
    <t>A0A182M3I8</t>
  </si>
  <si>
    <t>ACGUSR17</t>
  </si>
  <si>
    <t>ACUA008852</t>
  </si>
  <si>
    <t>A0A182M3X8</t>
  </si>
  <si>
    <t>ACGUSR18</t>
  </si>
  <si>
    <t>ACUA009025</t>
  </si>
  <si>
    <t>A0A182M459</t>
  </si>
  <si>
    <t>ACGUSR19</t>
  </si>
  <si>
    <t>ACUA009283</t>
  </si>
  <si>
    <t>AXCM01003759</t>
  </si>
  <si>
    <t>A0A182M4I3</t>
  </si>
  <si>
    <t>ACGUSR20</t>
  </si>
  <si>
    <t>ACUA009609</t>
  </si>
  <si>
    <t>AXCM01000557</t>
  </si>
  <si>
    <t>GusR2</t>
  </si>
  <si>
    <t>A0A182M505</t>
  </si>
  <si>
    <t>ACGUSR21</t>
  </si>
  <si>
    <t>ACUA010061</t>
  </si>
  <si>
    <t>KI422723</t>
  </si>
  <si>
    <t>A0A182M5M0</t>
  </si>
  <si>
    <t>ACGUSR22</t>
  </si>
  <si>
    <t>ACUA010141</t>
  </si>
  <si>
    <t>A0A182M5R4</t>
  </si>
  <si>
    <t>ACGUSR23</t>
  </si>
  <si>
    <t>ACUA011790</t>
  </si>
  <si>
    <t>AXCM01004948</t>
  </si>
  <si>
    <t>A0A182M831</t>
  </si>
  <si>
    <t>ACGUSR24</t>
  </si>
  <si>
    <t>ACUA012056</t>
  </si>
  <si>
    <t>AXCM01007456</t>
  </si>
  <si>
    <t>A0A182M8G3</t>
  </si>
  <si>
    <t>ACGUSR25</t>
  </si>
  <si>
    <t>ACUA013330</t>
  </si>
  <si>
    <t>AXCM01012185</t>
  </si>
  <si>
    <t>A0A182MA95</t>
  </si>
  <si>
    <t>ACGUSR26</t>
  </si>
  <si>
    <t>ACUA014045</t>
  </si>
  <si>
    <t>AXCM01008617</t>
  </si>
  <si>
    <t>A0A182MB95</t>
  </si>
  <si>
    <t>ACGUSR27</t>
  </si>
  <si>
    <t>ACUA014149</t>
  </si>
  <si>
    <t>A0A182MBE8</t>
  </si>
  <si>
    <t>ACGUSR28</t>
  </si>
  <si>
    <t>ACUA014752</t>
  </si>
  <si>
    <t>A0A182MC96</t>
  </si>
  <si>
    <t>ACGUSR29</t>
  </si>
  <si>
    <t>ACUA015216</t>
  </si>
  <si>
    <t>A0A182MCW3</t>
  </si>
  <si>
    <t>ACGUSR30</t>
  </si>
  <si>
    <t>ACUA015547</t>
  </si>
  <si>
    <t>KI424682</t>
  </si>
  <si>
    <t>A0A182MDD6</t>
  </si>
  <si>
    <t>ACGUSR31</t>
  </si>
  <si>
    <t>ACUA017079</t>
  </si>
  <si>
    <t>A0A182MFK3</t>
  </si>
  <si>
    <t>ACGUSR32</t>
  </si>
  <si>
    <t>ACUA017471</t>
  </si>
  <si>
    <t>AXCM01005162</t>
  </si>
  <si>
    <t>A0A182MG41</t>
  </si>
  <si>
    <t>ACGUSR33</t>
  </si>
  <si>
    <t>ACUA017527</t>
  </si>
  <si>
    <t>A0A182MG66</t>
  </si>
  <si>
    <t>ACGUSR34</t>
  </si>
  <si>
    <t>ACUA017858</t>
  </si>
  <si>
    <t>A0A182MGP5</t>
  </si>
  <si>
    <t>ACGUSR35</t>
  </si>
  <si>
    <t>ACUA019216</t>
  </si>
  <si>
    <t>A0A182MIP8</t>
  </si>
  <si>
    <t>ACGUSR36</t>
  </si>
  <si>
    <t>ACUA019767</t>
  </si>
  <si>
    <t>A0A182MJG2</t>
  </si>
  <si>
    <t>ACGUSR37</t>
  </si>
  <si>
    <t>ACUA019911</t>
  </si>
  <si>
    <t>A0A182MJN5</t>
  </si>
  <si>
    <t>ACGUSR38</t>
  </si>
  <si>
    <t>ACUA020056</t>
  </si>
  <si>
    <t>GusR4</t>
  </si>
  <si>
    <t>A0A182MJV7</t>
  </si>
  <si>
    <t>ACGUSR39</t>
  </si>
  <si>
    <t>ACUA020088</t>
  </si>
  <si>
    <t>AXCM01005045</t>
  </si>
  <si>
    <t>A0A182MJX8</t>
  </si>
  <si>
    <t>ACGUSR40</t>
  </si>
  <si>
    <t>ACUA020349</t>
  </si>
  <si>
    <t>KI422786</t>
  </si>
  <si>
    <t>A0A182MKA6</t>
  </si>
  <si>
    <t>ACGUSR41</t>
  </si>
  <si>
    <t>ACUA020699</t>
  </si>
  <si>
    <t>KI423229</t>
  </si>
  <si>
    <t>A0A182MKS7</t>
  </si>
  <si>
    <t>ACGUSR42</t>
  </si>
  <si>
    <t>ACUA021358</t>
  </si>
  <si>
    <t>A0A182MLU5</t>
  </si>
  <si>
    <t>ACGUSR43</t>
  </si>
  <si>
    <t>ACUA021715</t>
  </si>
  <si>
    <t>AXCM01009624</t>
  </si>
  <si>
    <t>A0A182MMB6</t>
  </si>
  <si>
    <t>ACGUSR44</t>
  </si>
  <si>
    <t>ACUA022873</t>
  </si>
  <si>
    <t>A0A182MP01</t>
  </si>
  <si>
    <t>ACGUSR45</t>
  </si>
  <si>
    <t>ACUA022954</t>
  </si>
  <si>
    <t>AXCM01005027</t>
  </si>
  <si>
    <t>A0A182MP42</t>
  </si>
  <si>
    <t>ACGUSR46</t>
  </si>
  <si>
    <t>ACUA023060</t>
  </si>
  <si>
    <t>A0A182MPA9</t>
  </si>
  <si>
    <t>ACGUSR47</t>
  </si>
  <si>
    <t>ACUA023075</t>
  </si>
  <si>
    <t>KI422531</t>
  </si>
  <si>
    <t>A0A182MPB8</t>
  </si>
  <si>
    <t>ACGUSR48</t>
  </si>
  <si>
    <t>ACUA023878</t>
  </si>
  <si>
    <t>A0A182MQJ8</t>
  </si>
  <si>
    <t>ACGUSR49</t>
  </si>
  <si>
    <t>ACUA024164</t>
  </si>
  <si>
    <t>A0A182MQZ1</t>
  </si>
  <si>
    <t>ACGUSR50</t>
  </si>
  <si>
    <t>ACUA024320</t>
  </si>
  <si>
    <t>AXCM01011143</t>
  </si>
  <si>
    <t>A0A182MR74</t>
  </si>
  <si>
    <t>ACGUSR51</t>
  </si>
  <si>
    <t>ACUA024742</t>
  </si>
  <si>
    <t>AXCM01008374</t>
  </si>
  <si>
    <t>A0A182MRU0</t>
  </si>
  <si>
    <t>ACGUSR52</t>
  </si>
  <si>
    <t>ACUA025172</t>
  </si>
  <si>
    <t>A0A182MSG3</t>
  </si>
  <si>
    <t>ACGUSR53</t>
  </si>
  <si>
    <t>ACUA025784</t>
  </si>
  <si>
    <t>A0A182MTB4</t>
  </si>
  <si>
    <t>ACGUSR54</t>
  </si>
  <si>
    <t>ACUA025789</t>
  </si>
  <si>
    <t>AXCM01007470</t>
  </si>
  <si>
    <t>A0A182MTB7</t>
  </si>
  <si>
    <t>ACGUSR55</t>
  </si>
  <si>
    <t>ACUA027003</t>
  </si>
  <si>
    <t>KI423505</t>
  </si>
  <si>
    <t>GusR1</t>
  </si>
  <si>
    <t>A0A182MV61</t>
  </si>
  <si>
    <t>ACGUSR56</t>
  </si>
  <si>
    <t>ACUA027538</t>
  </si>
  <si>
    <t>A0A182MVW3</t>
  </si>
  <si>
    <t>ACGUSR57</t>
  </si>
  <si>
    <t>ACUA027962</t>
  </si>
  <si>
    <t>A0A182MWG9</t>
  </si>
  <si>
    <r>
      <rPr>
        <b/>
        <i/>
        <sz val="11"/>
        <color theme="1"/>
        <rFont val="Arial"/>
        <family val="2"/>
      </rPr>
      <t>Anopheles stephensi</t>
    </r>
    <r>
      <rPr>
        <b/>
        <sz val="11"/>
        <color theme="1"/>
        <rFont val="Arial"/>
        <family val="2"/>
      </rPr>
      <t xml:space="preserve"> OBPs</t>
    </r>
  </si>
  <si>
    <r>
      <rPr>
        <b/>
        <i/>
        <sz val="11"/>
        <color theme="1"/>
        <rFont val="Arial"/>
        <family val="2"/>
      </rPr>
      <t>Anopheles stephensi</t>
    </r>
    <r>
      <rPr>
        <b/>
        <sz val="11"/>
        <color theme="1"/>
        <rFont val="Arial"/>
        <family val="2"/>
      </rPr>
      <t xml:space="preserve"> OR</t>
    </r>
  </si>
  <si>
    <r>
      <rPr>
        <b/>
        <i/>
        <sz val="11"/>
        <color theme="1"/>
        <rFont val="Arial"/>
        <family val="2"/>
      </rPr>
      <t>Anopheles stephensi</t>
    </r>
    <r>
      <rPr>
        <b/>
        <sz val="11"/>
        <color theme="1"/>
        <rFont val="Arial"/>
        <family val="2"/>
      </rPr>
      <t xml:space="preserve"> IR</t>
    </r>
  </si>
  <si>
    <r>
      <rPr>
        <b/>
        <i/>
        <sz val="11"/>
        <color theme="1"/>
        <rFont val="Arial"/>
        <family val="2"/>
      </rPr>
      <t>Anopheles stephensi</t>
    </r>
    <r>
      <rPr>
        <b/>
        <sz val="11"/>
        <color theme="1"/>
        <rFont val="Arial"/>
        <family val="2"/>
      </rPr>
      <t xml:space="preserve"> Gus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>
    <font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333333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i/>
      <sz val="11"/>
      <color theme="1"/>
      <name val="Arial"/>
      <family val="2"/>
    </font>
    <font>
      <i/>
      <sz val="11"/>
      <name val="Arial"/>
      <family val="2"/>
    </font>
    <font>
      <i/>
      <sz val="11"/>
      <color rgb="FF333333"/>
      <name val="Arial"/>
      <family val="2"/>
    </font>
    <font>
      <i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/>
  </cellStyleXfs>
  <cellXfs count="25">
    <xf numFmtId="0" fontId="0" fillId="0" borderId="0" xfId="0"/>
    <xf numFmtId="0" fontId="3" fillId="0" borderId="0" xfId="0" applyFont="1"/>
    <xf numFmtId="0" fontId="5" fillId="0" borderId="0" xfId="0" applyFont="1"/>
    <xf numFmtId="0" fontId="3" fillId="0" borderId="0" xfId="0" applyFont="1" applyAlignment="1">
      <alignment horizontal="left" vertical="top"/>
    </xf>
    <xf numFmtId="0" fontId="5" fillId="0" borderId="0" xfId="0" applyFont="1" applyAlignment="1">
      <alignment horizontal="left" vertical="top"/>
    </xf>
    <xf numFmtId="0" fontId="5" fillId="0" borderId="0" xfId="2" applyFont="1" applyAlignment="1">
      <alignment horizontal="left" vertical="top"/>
    </xf>
    <xf numFmtId="0" fontId="6" fillId="0" borderId="0" xfId="2" applyFont="1" applyAlignment="1">
      <alignment horizontal="left" vertical="top"/>
    </xf>
    <xf numFmtId="0" fontId="7" fillId="0" borderId="0" xfId="2" applyFont="1" applyAlignment="1">
      <alignment horizontal="left" vertical="top"/>
    </xf>
    <xf numFmtId="0" fontId="6" fillId="0" borderId="0" xfId="1" applyFont="1" applyAlignment="1">
      <alignment horizontal="left" vertical="top"/>
    </xf>
    <xf numFmtId="0" fontId="5" fillId="0" borderId="0" xfId="1" applyFont="1" applyAlignment="1">
      <alignment horizontal="left" vertical="top"/>
    </xf>
    <xf numFmtId="0" fontId="8" fillId="0" borderId="0" xfId="0" applyFont="1"/>
    <xf numFmtId="3" fontId="8" fillId="0" borderId="0" xfId="0" applyNumberFormat="1" applyFont="1" applyAlignment="1">
      <alignment horizontal="left" vertical="center" wrapText="1"/>
    </xf>
    <xf numFmtId="3" fontId="8" fillId="0" borderId="0" xfId="0" applyNumberFormat="1" applyFont="1"/>
    <xf numFmtId="0" fontId="9" fillId="0" borderId="0" xfId="0" applyFont="1"/>
    <xf numFmtId="0" fontId="8" fillId="0" borderId="0" xfId="0" applyFont="1" applyAlignment="1">
      <alignment horizontal="left" vertical="top"/>
    </xf>
    <xf numFmtId="0" fontId="4" fillId="0" borderId="0" xfId="0" applyFont="1"/>
    <xf numFmtId="0" fontId="5" fillId="0" borderId="0" xfId="0" applyFont="1" applyAlignment="1">
      <alignment horizontal="left" vertical="top" wrapText="1"/>
    </xf>
    <xf numFmtId="49" fontId="5" fillId="0" borderId="0" xfId="0" applyNumberFormat="1" applyFont="1" applyAlignment="1">
      <alignment horizontal="left" vertical="top"/>
    </xf>
    <xf numFmtId="0" fontId="10" fillId="0" borderId="0" xfId="0" applyFont="1"/>
    <xf numFmtId="0" fontId="4" fillId="0" borderId="0" xfId="0" applyFont="1" applyAlignment="1">
      <alignment horizontal="left" vertical="top"/>
    </xf>
    <xf numFmtId="0" fontId="11" fillId="0" borderId="0" xfId="2" applyFont="1" applyAlignment="1">
      <alignment horizontal="left" vertical="top"/>
    </xf>
    <xf numFmtId="0" fontId="10" fillId="0" borderId="0" xfId="2" applyFont="1" applyAlignment="1">
      <alignment horizontal="left" vertical="top"/>
    </xf>
    <xf numFmtId="0" fontId="12" fillId="0" borderId="0" xfId="2" applyFont="1" applyAlignment="1">
      <alignment horizontal="left" vertical="top"/>
    </xf>
    <xf numFmtId="0" fontId="13" fillId="0" borderId="0" xfId="2" applyFont="1" applyAlignment="1">
      <alignment horizontal="left" vertical="top"/>
    </xf>
    <xf numFmtId="0" fontId="10" fillId="0" borderId="0" xfId="0" applyFont="1" applyAlignment="1">
      <alignment horizontal="left" vertical="top"/>
    </xf>
  </cellXfs>
  <cellStyles count="3">
    <cellStyle name="Hyperlink" xfId="1" builtinId="8"/>
    <cellStyle name="Normal" xfId="0" builtinId="0"/>
    <cellStyle name="Normal 2" xfId="2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xmlns="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ncbi.nlm.nih.gov/entrez/query.fcgi?db=Protein&amp;cmd=search&amp;term=XM_036061949&amp;doptcmdl=DocSum" TargetMode="External"/><Relationship Id="rId2" Type="http://schemas.openxmlformats.org/officeDocument/2006/relationships/hyperlink" Target="http://www.ncbi.nlm.nih.gov/entrez/query.fcgi?db=Protein&amp;cmd=search&amp;term=XM_036063213&amp;doptcmdl=DocSum" TargetMode="External"/><Relationship Id="rId1" Type="http://schemas.openxmlformats.org/officeDocument/2006/relationships/hyperlink" Target="http://www.ncbi.nlm.nih.gov/entrez/query.fcgi?db=Protein&amp;cmd=search&amp;term=XM_036063223&amp;doptcmdl=DocSum" TargetMode="External"/><Relationship Id="rId5" Type="http://schemas.openxmlformats.org/officeDocument/2006/relationships/printerSettings" Target="../printerSettings/printerSettings1.bin"/><Relationship Id="rId4" Type="http://schemas.openxmlformats.org/officeDocument/2006/relationships/hyperlink" Target="http://www.ncbi.nlm.nih.gov/entrez/query.fcgi?db=Protein&amp;cmd=search&amp;term=XM_036063231&amp;doptcmdl=DocSu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94"/>
  <sheetViews>
    <sheetView tabSelected="1" zoomScale="80" zoomScaleNormal="80" workbookViewId="0">
      <selection activeCell="B2" sqref="B2"/>
    </sheetView>
  </sheetViews>
  <sheetFormatPr defaultColWidth="10.77734375" defaultRowHeight="14.25"/>
  <cols>
    <col min="1" max="1" width="5.77734375" style="2" customWidth="1"/>
    <col min="2" max="2" width="10.77734375" style="18"/>
    <col min="3" max="3" width="15.77734375" style="2" customWidth="1"/>
    <col min="4" max="4" width="15.88671875" style="2" customWidth="1"/>
    <col min="5" max="5" width="14.5546875" style="2" customWidth="1"/>
    <col min="6" max="6" width="14.44140625" style="2" customWidth="1"/>
    <col min="7" max="8" width="10.77734375" style="2"/>
    <col min="9" max="9" width="14.44140625" style="2" customWidth="1"/>
    <col min="10" max="10" width="22.33203125" style="18" customWidth="1"/>
    <col min="11" max="11" width="14.88671875" style="2" customWidth="1"/>
    <col min="12" max="12" width="12.5546875" style="2" customWidth="1"/>
    <col min="13" max="13" width="13.33203125" style="2" customWidth="1"/>
    <col min="14" max="14" width="16.44140625" style="2" customWidth="1"/>
    <col min="15" max="15" width="28.44140625" style="2" customWidth="1"/>
    <col min="16" max="16" width="15.33203125" style="2" customWidth="1"/>
    <col min="17" max="16384" width="10.77734375" style="2"/>
  </cols>
  <sheetData>
    <row r="1" spans="1:16" ht="15">
      <c r="A1" s="1" t="s">
        <v>1959</v>
      </c>
    </row>
    <row r="2" spans="1:16" ht="1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4"/>
      <c r="N2" s="4" t="s">
        <v>12</v>
      </c>
      <c r="O2" s="4" t="s">
        <v>13</v>
      </c>
      <c r="P2" s="4" t="s">
        <v>14</v>
      </c>
    </row>
    <row r="3" spans="1:16">
      <c r="A3" s="4">
        <v>1</v>
      </c>
      <c r="B3" s="21" t="s">
        <v>15</v>
      </c>
      <c r="C3" s="4" t="s">
        <v>16</v>
      </c>
      <c r="D3" s="5" t="s">
        <v>17</v>
      </c>
      <c r="E3" s="5" t="s">
        <v>18</v>
      </c>
      <c r="F3" s="5" t="s">
        <v>19</v>
      </c>
      <c r="G3" s="5">
        <v>3502950</v>
      </c>
      <c r="H3" s="5">
        <v>3506223</v>
      </c>
      <c r="I3" s="5" t="s">
        <v>20</v>
      </c>
      <c r="J3" s="20" t="s">
        <v>21</v>
      </c>
      <c r="K3" s="4" t="s">
        <v>22</v>
      </c>
      <c r="L3" s="4" t="s">
        <v>23</v>
      </c>
      <c r="M3" s="4"/>
      <c r="N3" s="4"/>
      <c r="O3" s="4" t="s">
        <v>24</v>
      </c>
      <c r="P3" s="4" t="s">
        <v>25</v>
      </c>
    </row>
    <row r="4" spans="1:16">
      <c r="A4" s="4">
        <v>2</v>
      </c>
      <c r="B4" s="21" t="s">
        <v>26</v>
      </c>
      <c r="C4" s="4" t="s">
        <v>27</v>
      </c>
      <c r="D4" s="5" t="s">
        <v>28</v>
      </c>
      <c r="E4" s="5" t="s">
        <v>29</v>
      </c>
      <c r="F4" s="5" t="s">
        <v>30</v>
      </c>
      <c r="G4" s="5">
        <v>3502426</v>
      </c>
      <c r="H4" s="5">
        <v>3503108</v>
      </c>
      <c r="I4" s="5" t="s">
        <v>20</v>
      </c>
      <c r="J4" s="20" t="s">
        <v>31</v>
      </c>
      <c r="K4" s="4" t="s">
        <v>32</v>
      </c>
      <c r="L4" s="4" t="s">
        <v>33</v>
      </c>
      <c r="M4" s="4"/>
      <c r="N4" s="4"/>
      <c r="O4" s="4" t="s">
        <v>34</v>
      </c>
      <c r="P4" s="4" t="s">
        <v>25</v>
      </c>
    </row>
    <row r="5" spans="1:16">
      <c r="A5" s="4">
        <v>3</v>
      </c>
      <c r="B5" s="21" t="s">
        <v>35</v>
      </c>
      <c r="C5" s="4" t="s">
        <v>36</v>
      </c>
      <c r="D5" s="5" t="s">
        <v>37</v>
      </c>
      <c r="E5" s="5" t="s">
        <v>38</v>
      </c>
      <c r="F5" s="5" t="s">
        <v>39</v>
      </c>
      <c r="G5" s="5">
        <v>14991548</v>
      </c>
      <c r="H5" s="5">
        <v>14992829</v>
      </c>
      <c r="I5" s="5" t="s">
        <v>20</v>
      </c>
      <c r="J5" s="20" t="s">
        <v>40</v>
      </c>
      <c r="K5" s="4" t="s">
        <v>41</v>
      </c>
      <c r="L5" s="4" t="s">
        <v>42</v>
      </c>
      <c r="M5" s="4"/>
      <c r="N5" s="4"/>
      <c r="O5" s="4" t="s">
        <v>43</v>
      </c>
      <c r="P5" s="4" t="s">
        <v>44</v>
      </c>
    </row>
    <row r="6" spans="1:16">
      <c r="A6" s="4">
        <v>4</v>
      </c>
      <c r="B6" s="21" t="s">
        <v>45</v>
      </c>
      <c r="C6" s="4" t="s">
        <v>46</v>
      </c>
      <c r="D6" s="5" t="s">
        <v>47</v>
      </c>
      <c r="E6" s="5" t="s">
        <v>48</v>
      </c>
      <c r="F6" s="5" t="s">
        <v>49</v>
      </c>
      <c r="G6" s="5">
        <v>14981952</v>
      </c>
      <c r="H6" s="5">
        <v>14984847</v>
      </c>
      <c r="I6" s="5" t="s">
        <v>20</v>
      </c>
      <c r="J6" s="20" t="s">
        <v>40</v>
      </c>
      <c r="K6" s="4" t="s">
        <v>50</v>
      </c>
      <c r="L6" s="4" t="s">
        <v>42</v>
      </c>
      <c r="M6" s="4"/>
      <c r="N6" s="4"/>
      <c r="O6" s="4" t="s">
        <v>34</v>
      </c>
      <c r="P6" s="4" t="s">
        <v>25</v>
      </c>
    </row>
    <row r="7" spans="1:16">
      <c r="A7" s="4">
        <v>5</v>
      </c>
      <c r="B7" s="21" t="s">
        <v>51</v>
      </c>
      <c r="C7" s="4" t="s">
        <v>52</v>
      </c>
      <c r="D7" s="5" t="s">
        <v>53</v>
      </c>
      <c r="E7" s="5" t="s">
        <v>54</v>
      </c>
      <c r="F7" s="5" t="s">
        <v>55</v>
      </c>
      <c r="G7" s="5">
        <v>14967678</v>
      </c>
      <c r="H7" s="5">
        <v>14975061</v>
      </c>
      <c r="I7" s="5" t="s">
        <v>20</v>
      </c>
      <c r="J7" s="20" t="s">
        <v>40</v>
      </c>
      <c r="K7" s="4" t="s">
        <v>56</v>
      </c>
      <c r="L7" s="4" t="s">
        <v>42</v>
      </c>
      <c r="M7" s="4"/>
      <c r="N7" s="4"/>
      <c r="O7" s="4" t="s">
        <v>34</v>
      </c>
      <c r="P7" s="4" t="s">
        <v>25</v>
      </c>
    </row>
    <row r="8" spans="1:16">
      <c r="A8" s="4">
        <v>6</v>
      </c>
      <c r="B8" s="21" t="s">
        <v>57</v>
      </c>
      <c r="C8" s="4" t="s">
        <v>58</v>
      </c>
      <c r="D8" s="5" t="s">
        <v>59</v>
      </c>
      <c r="E8" s="5" t="s">
        <v>60</v>
      </c>
      <c r="F8" s="5" t="s">
        <v>61</v>
      </c>
      <c r="G8" s="5">
        <v>14976078</v>
      </c>
      <c r="H8" s="5">
        <v>14981779</v>
      </c>
      <c r="I8" s="5" t="s">
        <v>20</v>
      </c>
      <c r="J8" s="20" t="s">
        <v>62</v>
      </c>
      <c r="K8" s="4" t="s">
        <v>63</v>
      </c>
      <c r="L8" s="4" t="s">
        <v>33</v>
      </c>
      <c r="M8" s="4"/>
      <c r="N8" s="4"/>
      <c r="O8" s="4" t="s">
        <v>34</v>
      </c>
      <c r="P8" s="4" t="s">
        <v>25</v>
      </c>
    </row>
    <row r="9" spans="1:16">
      <c r="A9" s="4">
        <v>7</v>
      </c>
      <c r="B9" s="21" t="s">
        <v>64</v>
      </c>
      <c r="C9" s="4" t="s">
        <v>65</v>
      </c>
      <c r="D9" s="5" t="s">
        <v>66</v>
      </c>
      <c r="E9" s="5" t="s">
        <v>67</v>
      </c>
      <c r="F9" s="5" t="s">
        <v>68</v>
      </c>
      <c r="G9" s="5">
        <v>48726994</v>
      </c>
      <c r="H9" s="5">
        <v>48727668</v>
      </c>
      <c r="I9" s="5" t="s">
        <v>69</v>
      </c>
      <c r="J9" s="21" t="s">
        <v>62</v>
      </c>
      <c r="K9" s="4" t="s">
        <v>70</v>
      </c>
      <c r="L9" s="4" t="s">
        <v>42</v>
      </c>
      <c r="M9" s="4"/>
      <c r="N9" s="4" t="s">
        <v>71</v>
      </c>
      <c r="O9" s="4" t="s">
        <v>34</v>
      </c>
      <c r="P9" s="4" t="s">
        <v>25</v>
      </c>
    </row>
    <row r="10" spans="1:16">
      <c r="A10" s="4">
        <v>8</v>
      </c>
      <c r="B10" s="21" t="s">
        <v>72</v>
      </c>
      <c r="C10" s="4" t="s">
        <v>73</v>
      </c>
      <c r="D10" s="7" t="s">
        <v>74</v>
      </c>
      <c r="E10" s="5" t="s">
        <v>75</v>
      </c>
      <c r="F10" s="7" t="s">
        <v>76</v>
      </c>
      <c r="G10" s="5">
        <v>53827137</v>
      </c>
      <c r="H10" s="5">
        <v>53827977</v>
      </c>
      <c r="I10" s="5" t="s">
        <v>69</v>
      </c>
      <c r="J10" s="21" t="s">
        <v>77</v>
      </c>
      <c r="K10" s="4" t="s">
        <v>78</v>
      </c>
      <c r="L10" s="4" t="s">
        <v>33</v>
      </c>
      <c r="M10" s="4"/>
      <c r="N10" s="4"/>
      <c r="O10" s="4" t="s">
        <v>34</v>
      </c>
      <c r="P10" s="4" t="s">
        <v>25</v>
      </c>
    </row>
    <row r="11" spans="1:16">
      <c r="A11" s="4">
        <v>9</v>
      </c>
      <c r="B11" s="21" t="s">
        <v>79</v>
      </c>
      <c r="C11" s="4" t="s">
        <v>80</v>
      </c>
      <c r="D11" s="7" t="s">
        <v>81</v>
      </c>
      <c r="E11" s="5" t="s">
        <v>82</v>
      </c>
      <c r="F11" s="7" t="s">
        <v>83</v>
      </c>
      <c r="G11" s="7">
        <v>53569139</v>
      </c>
      <c r="H11" s="7">
        <v>53570751</v>
      </c>
      <c r="I11" s="5" t="s">
        <v>69</v>
      </c>
      <c r="J11" s="21" t="s">
        <v>84</v>
      </c>
      <c r="K11" s="4" t="s">
        <v>85</v>
      </c>
      <c r="L11" s="4" t="s">
        <v>23</v>
      </c>
      <c r="M11" s="4"/>
      <c r="N11" s="4"/>
      <c r="O11" s="4" t="s">
        <v>34</v>
      </c>
      <c r="P11" s="4" t="s">
        <v>25</v>
      </c>
    </row>
    <row r="12" spans="1:16">
      <c r="A12" s="4">
        <v>10</v>
      </c>
      <c r="B12" s="21" t="s">
        <v>86</v>
      </c>
      <c r="C12" s="4" t="s">
        <v>87</v>
      </c>
      <c r="D12" s="5" t="s">
        <v>88</v>
      </c>
      <c r="E12" s="5" t="s">
        <v>89</v>
      </c>
      <c r="F12" s="5" t="s">
        <v>90</v>
      </c>
      <c r="G12" s="5">
        <v>53824794</v>
      </c>
      <c r="H12" s="5">
        <v>53825950</v>
      </c>
      <c r="I12" s="5" t="s">
        <v>69</v>
      </c>
      <c r="J12" s="21" t="s">
        <v>77</v>
      </c>
      <c r="K12" s="4" t="s">
        <v>91</v>
      </c>
      <c r="L12" s="4" t="s">
        <v>33</v>
      </c>
      <c r="M12" s="4"/>
      <c r="N12" s="4"/>
      <c r="O12" s="4" t="s">
        <v>34</v>
      </c>
      <c r="P12" s="4" t="s">
        <v>25</v>
      </c>
    </row>
    <row r="13" spans="1:16">
      <c r="A13" s="4">
        <v>11</v>
      </c>
      <c r="B13" s="21" t="s">
        <v>92</v>
      </c>
      <c r="C13" s="4" t="s">
        <v>93</v>
      </c>
      <c r="D13" s="5" t="s">
        <v>94</v>
      </c>
      <c r="E13" s="5" t="s">
        <v>95</v>
      </c>
      <c r="F13" s="5" t="s">
        <v>96</v>
      </c>
      <c r="G13" s="5">
        <v>1668938</v>
      </c>
      <c r="H13" s="5">
        <v>1670053</v>
      </c>
      <c r="I13" s="5" t="s">
        <v>69</v>
      </c>
      <c r="J13" s="21" t="s">
        <v>21</v>
      </c>
      <c r="K13" s="4" t="s">
        <v>97</v>
      </c>
      <c r="L13" s="4" t="s">
        <v>98</v>
      </c>
      <c r="M13" s="4"/>
      <c r="N13" s="4" t="s">
        <v>99</v>
      </c>
      <c r="O13" s="4" t="s">
        <v>34</v>
      </c>
      <c r="P13" s="4" t="s">
        <v>25</v>
      </c>
    </row>
    <row r="14" spans="1:16">
      <c r="A14" s="4">
        <v>12</v>
      </c>
      <c r="B14" s="21" t="s">
        <v>100</v>
      </c>
      <c r="C14" s="4" t="s">
        <v>101</v>
      </c>
      <c r="D14" s="5" t="s">
        <v>102</v>
      </c>
      <c r="E14" s="5" t="s">
        <v>103</v>
      </c>
      <c r="F14" s="5" t="s">
        <v>104</v>
      </c>
      <c r="G14" s="5">
        <v>1667931</v>
      </c>
      <c r="H14" s="5">
        <v>1668580</v>
      </c>
      <c r="I14" s="5" t="s">
        <v>69</v>
      </c>
      <c r="J14" s="21" t="s">
        <v>105</v>
      </c>
      <c r="K14" s="4" t="s">
        <v>106</v>
      </c>
      <c r="L14" s="4" t="s">
        <v>33</v>
      </c>
      <c r="M14" s="4"/>
      <c r="N14" s="4"/>
      <c r="O14" s="4" t="s">
        <v>34</v>
      </c>
      <c r="P14" s="4" t="s">
        <v>25</v>
      </c>
    </row>
    <row r="15" spans="1:16">
      <c r="A15" s="4">
        <v>13</v>
      </c>
      <c r="B15" s="21" t="s">
        <v>107</v>
      </c>
      <c r="C15" s="4" t="s">
        <v>108</v>
      </c>
      <c r="D15" s="5" t="s">
        <v>109</v>
      </c>
      <c r="E15" s="5" t="s">
        <v>110</v>
      </c>
      <c r="F15" s="5" t="s">
        <v>111</v>
      </c>
      <c r="G15" s="5">
        <v>92583589</v>
      </c>
      <c r="H15" s="5">
        <v>92584334</v>
      </c>
      <c r="I15" s="5" t="s">
        <v>69</v>
      </c>
      <c r="J15" s="21" t="s">
        <v>112</v>
      </c>
      <c r="K15" s="4" t="s">
        <v>113</v>
      </c>
      <c r="L15" s="4" t="s">
        <v>114</v>
      </c>
      <c r="M15" s="4"/>
      <c r="N15" s="4"/>
      <c r="O15" s="4" t="s">
        <v>34</v>
      </c>
      <c r="P15" s="4" t="s">
        <v>25</v>
      </c>
    </row>
    <row r="16" spans="1:16">
      <c r="A16" s="4">
        <v>14</v>
      </c>
      <c r="B16" s="21" t="s">
        <v>115</v>
      </c>
      <c r="C16" s="4" t="s">
        <v>116</v>
      </c>
      <c r="D16" s="5" t="s">
        <v>117</v>
      </c>
      <c r="E16" s="5" t="s">
        <v>118</v>
      </c>
      <c r="F16" s="5" t="s">
        <v>119</v>
      </c>
      <c r="G16" s="5">
        <v>29901149</v>
      </c>
      <c r="H16" s="5">
        <v>29903719</v>
      </c>
      <c r="I16" s="5" t="s">
        <v>69</v>
      </c>
      <c r="J16" s="21" t="s">
        <v>120</v>
      </c>
      <c r="K16" s="4" t="s">
        <v>121</v>
      </c>
      <c r="L16" s="4" t="s">
        <v>42</v>
      </c>
      <c r="M16" s="4"/>
      <c r="N16" s="4"/>
      <c r="O16" s="4" t="s">
        <v>122</v>
      </c>
      <c r="P16" s="4" t="s">
        <v>44</v>
      </c>
    </row>
    <row r="17" spans="1:16">
      <c r="A17" s="4">
        <v>15</v>
      </c>
      <c r="B17" s="21" t="s">
        <v>123</v>
      </c>
      <c r="C17" s="4" t="s">
        <v>124</v>
      </c>
      <c r="D17" s="5" t="s">
        <v>125</v>
      </c>
      <c r="E17" s="5" t="s">
        <v>126</v>
      </c>
      <c r="F17" s="5" t="s">
        <v>127</v>
      </c>
      <c r="G17" s="5">
        <v>29903363</v>
      </c>
      <c r="H17" s="5">
        <v>29905104</v>
      </c>
      <c r="I17" s="5" t="s">
        <v>69</v>
      </c>
      <c r="J17" s="21" t="s">
        <v>62</v>
      </c>
      <c r="K17" s="4" t="s">
        <v>128</v>
      </c>
      <c r="L17" s="4" t="s">
        <v>42</v>
      </c>
      <c r="M17" s="4"/>
      <c r="N17" s="4"/>
      <c r="O17" s="4" t="s">
        <v>43</v>
      </c>
      <c r="P17" s="4" t="s">
        <v>44</v>
      </c>
    </row>
    <row r="18" spans="1:16">
      <c r="A18" s="4">
        <v>16</v>
      </c>
      <c r="B18" s="21" t="s">
        <v>129</v>
      </c>
      <c r="C18" s="4" t="s">
        <v>130</v>
      </c>
      <c r="D18" s="5" t="s">
        <v>131</v>
      </c>
      <c r="E18" s="5" t="s">
        <v>132</v>
      </c>
      <c r="F18" s="5" t="s">
        <v>133</v>
      </c>
      <c r="G18" s="5">
        <v>1682632</v>
      </c>
      <c r="H18" s="5">
        <v>1683384</v>
      </c>
      <c r="I18" s="5" t="s">
        <v>69</v>
      </c>
      <c r="J18" s="21" t="s">
        <v>105</v>
      </c>
      <c r="K18" s="4" t="s">
        <v>134</v>
      </c>
      <c r="L18" s="4" t="s">
        <v>114</v>
      </c>
      <c r="M18" s="4"/>
      <c r="N18" s="4"/>
      <c r="O18" s="4" t="s">
        <v>34</v>
      </c>
      <c r="P18" s="4" t="s">
        <v>25</v>
      </c>
    </row>
    <row r="19" spans="1:16">
      <c r="A19" s="4">
        <v>17</v>
      </c>
      <c r="B19" s="21" t="s">
        <v>135</v>
      </c>
      <c r="C19" s="4" t="s">
        <v>136</v>
      </c>
      <c r="D19" s="5" t="s">
        <v>137</v>
      </c>
      <c r="E19" s="5" t="s">
        <v>138</v>
      </c>
      <c r="F19" s="5" t="s">
        <v>139</v>
      </c>
      <c r="G19" s="5">
        <v>14114172</v>
      </c>
      <c r="H19" s="5">
        <v>14115049</v>
      </c>
      <c r="I19" s="5" t="s">
        <v>69</v>
      </c>
      <c r="J19" s="21" t="s">
        <v>21</v>
      </c>
      <c r="K19" s="4" t="s">
        <v>140</v>
      </c>
      <c r="L19" s="4" t="s">
        <v>33</v>
      </c>
      <c r="M19" s="4"/>
      <c r="N19" s="4" t="s">
        <v>71</v>
      </c>
      <c r="O19" s="4" t="s">
        <v>34</v>
      </c>
      <c r="P19" s="4" t="s">
        <v>25</v>
      </c>
    </row>
    <row r="20" spans="1:16">
      <c r="A20" s="4">
        <v>18</v>
      </c>
      <c r="B20" s="21" t="s">
        <v>141</v>
      </c>
      <c r="C20" s="4" t="s">
        <v>142</v>
      </c>
      <c r="D20" s="5" t="s">
        <v>143</v>
      </c>
      <c r="E20" s="5" t="s">
        <v>144</v>
      </c>
      <c r="F20" s="5" t="s">
        <v>145</v>
      </c>
      <c r="G20" s="5">
        <v>35743764</v>
      </c>
      <c r="H20" s="5">
        <v>35744455</v>
      </c>
      <c r="I20" s="5" t="s">
        <v>69</v>
      </c>
      <c r="J20" s="21" t="s">
        <v>146</v>
      </c>
      <c r="K20" s="4" t="s">
        <v>147</v>
      </c>
      <c r="L20" s="4" t="s">
        <v>33</v>
      </c>
      <c r="M20" s="4"/>
      <c r="N20" s="4"/>
      <c r="O20" s="4" t="s">
        <v>34</v>
      </c>
      <c r="P20" s="4" t="s">
        <v>25</v>
      </c>
    </row>
    <row r="21" spans="1:16">
      <c r="A21" s="4">
        <v>19</v>
      </c>
      <c r="B21" s="21" t="s">
        <v>148</v>
      </c>
      <c r="C21" s="4" t="s">
        <v>149</v>
      </c>
      <c r="D21" s="5" t="s">
        <v>150</v>
      </c>
      <c r="E21" s="5" t="s">
        <v>151</v>
      </c>
      <c r="F21" s="5" t="s">
        <v>152</v>
      </c>
      <c r="G21" s="5">
        <v>73498616</v>
      </c>
      <c r="H21" s="5">
        <v>73500233</v>
      </c>
      <c r="I21" s="5" t="s">
        <v>69</v>
      </c>
      <c r="J21" s="21" t="s">
        <v>153</v>
      </c>
      <c r="K21" s="4" t="s">
        <v>154</v>
      </c>
      <c r="L21" s="4" t="s">
        <v>98</v>
      </c>
      <c r="M21" s="4"/>
      <c r="N21" s="4"/>
      <c r="O21" s="4" t="s">
        <v>34</v>
      </c>
      <c r="P21" s="4" t="s">
        <v>25</v>
      </c>
    </row>
    <row r="22" spans="1:16">
      <c r="A22" s="4">
        <v>20</v>
      </c>
      <c r="B22" s="21" t="s">
        <v>155</v>
      </c>
      <c r="C22" s="4" t="s">
        <v>156</v>
      </c>
      <c r="D22" s="5" t="s">
        <v>157</v>
      </c>
      <c r="E22" s="5" t="s">
        <v>158</v>
      </c>
      <c r="F22" s="5" t="s">
        <v>159</v>
      </c>
      <c r="G22" s="5">
        <v>70103120</v>
      </c>
      <c r="H22" s="5">
        <v>70108748</v>
      </c>
      <c r="I22" s="5" t="s">
        <v>69</v>
      </c>
      <c r="J22" s="21" t="s">
        <v>160</v>
      </c>
      <c r="K22" s="4" t="s">
        <v>161</v>
      </c>
      <c r="L22" s="4" t="s">
        <v>42</v>
      </c>
      <c r="M22" s="4"/>
      <c r="N22" s="4"/>
      <c r="O22" s="4" t="s">
        <v>43</v>
      </c>
      <c r="P22" s="4" t="s">
        <v>162</v>
      </c>
    </row>
    <row r="23" spans="1:16">
      <c r="A23" s="4">
        <v>21</v>
      </c>
      <c r="B23" s="21" t="s">
        <v>163</v>
      </c>
      <c r="C23" s="4" t="s">
        <v>164</v>
      </c>
      <c r="D23" s="5" t="s">
        <v>165</v>
      </c>
      <c r="E23" s="5" t="s">
        <v>166</v>
      </c>
      <c r="F23" s="5" t="s">
        <v>167</v>
      </c>
      <c r="G23" s="5">
        <v>70102001</v>
      </c>
      <c r="H23" s="5">
        <v>70103025</v>
      </c>
      <c r="I23" s="5" t="s">
        <v>69</v>
      </c>
      <c r="J23" s="21" t="s">
        <v>168</v>
      </c>
      <c r="K23" s="4" t="s">
        <v>169</v>
      </c>
      <c r="L23" s="4" t="s">
        <v>42</v>
      </c>
      <c r="M23" s="4"/>
      <c r="N23" s="4"/>
      <c r="O23" s="4" t="s">
        <v>43</v>
      </c>
      <c r="P23" s="4" t="s">
        <v>162</v>
      </c>
    </row>
    <row r="24" spans="1:16">
      <c r="A24" s="4">
        <v>22</v>
      </c>
      <c r="B24" s="21" t="s">
        <v>170</v>
      </c>
      <c r="C24" s="4" t="s">
        <v>171</v>
      </c>
      <c r="D24" s="5" t="s">
        <v>172</v>
      </c>
      <c r="E24" s="5" t="s">
        <v>173</v>
      </c>
      <c r="F24" s="5" t="s">
        <v>174</v>
      </c>
      <c r="G24" s="5">
        <v>1670462</v>
      </c>
      <c r="H24" s="5">
        <v>1671234</v>
      </c>
      <c r="I24" s="5" t="s">
        <v>69</v>
      </c>
      <c r="J24" s="21" t="s">
        <v>105</v>
      </c>
      <c r="K24" s="4" t="s">
        <v>175</v>
      </c>
      <c r="L24" s="4" t="s">
        <v>114</v>
      </c>
      <c r="M24" s="4"/>
      <c r="N24" s="4"/>
      <c r="O24" s="4" t="s">
        <v>34</v>
      </c>
      <c r="P24" s="4" t="s">
        <v>25</v>
      </c>
    </row>
    <row r="25" spans="1:16">
      <c r="A25" s="4">
        <v>23</v>
      </c>
      <c r="B25" s="21" t="s">
        <v>176</v>
      </c>
      <c r="C25" s="4" t="s">
        <v>177</v>
      </c>
      <c r="D25" s="5" t="s">
        <v>178</v>
      </c>
      <c r="E25" s="5" t="s">
        <v>179</v>
      </c>
      <c r="F25" s="5" t="s">
        <v>180</v>
      </c>
      <c r="G25" s="5">
        <v>1722035</v>
      </c>
      <c r="H25" s="5">
        <v>1722938</v>
      </c>
      <c r="I25" s="5" t="s">
        <v>69</v>
      </c>
      <c r="J25" s="21" t="s">
        <v>181</v>
      </c>
      <c r="K25" s="4" t="s">
        <v>182</v>
      </c>
      <c r="L25" s="4" t="s">
        <v>114</v>
      </c>
      <c r="M25" s="4"/>
      <c r="N25" s="4"/>
      <c r="O25" s="4" t="s">
        <v>34</v>
      </c>
      <c r="P25" s="4" t="s">
        <v>25</v>
      </c>
    </row>
    <row r="26" spans="1:16">
      <c r="A26" s="4">
        <v>24</v>
      </c>
      <c r="B26" s="21" t="s">
        <v>183</v>
      </c>
      <c r="C26" s="4" t="s">
        <v>184</v>
      </c>
      <c r="D26" s="5" t="s">
        <v>185</v>
      </c>
      <c r="E26" s="5" t="s">
        <v>186</v>
      </c>
      <c r="F26" s="5" t="s">
        <v>187</v>
      </c>
      <c r="G26" s="5">
        <v>1724553</v>
      </c>
      <c r="H26" s="5">
        <v>1725374</v>
      </c>
      <c r="I26" s="5" t="s">
        <v>69</v>
      </c>
      <c r="J26" s="21" t="s">
        <v>188</v>
      </c>
      <c r="K26" s="4" t="s">
        <v>189</v>
      </c>
      <c r="L26" s="4" t="s">
        <v>33</v>
      </c>
      <c r="M26" s="4"/>
      <c r="N26" s="4"/>
      <c r="O26" s="4" t="s">
        <v>34</v>
      </c>
      <c r="P26" s="4" t="s">
        <v>25</v>
      </c>
    </row>
    <row r="27" spans="1:16">
      <c r="A27" s="4">
        <v>25</v>
      </c>
      <c r="B27" s="21" t="s">
        <v>190</v>
      </c>
      <c r="C27" s="4" t="s">
        <v>191</v>
      </c>
      <c r="D27" s="5" t="s">
        <v>192</v>
      </c>
      <c r="E27" s="5" t="s">
        <v>193</v>
      </c>
      <c r="F27" s="5" t="s">
        <v>194</v>
      </c>
      <c r="G27" s="5">
        <v>80776634</v>
      </c>
      <c r="H27" s="5">
        <v>80778194</v>
      </c>
      <c r="I27" s="5" t="s">
        <v>69</v>
      </c>
      <c r="J27" s="21" t="s">
        <v>21</v>
      </c>
      <c r="K27" s="4" t="s">
        <v>195</v>
      </c>
      <c r="L27" s="4" t="s">
        <v>42</v>
      </c>
      <c r="M27" s="4"/>
      <c r="N27" s="4"/>
      <c r="O27" s="4" t="s">
        <v>34</v>
      </c>
      <c r="P27" s="4" t="s">
        <v>25</v>
      </c>
    </row>
    <row r="28" spans="1:16">
      <c r="A28" s="4">
        <v>26</v>
      </c>
      <c r="B28" s="21" t="s">
        <v>196</v>
      </c>
      <c r="C28" s="4" t="s">
        <v>197</v>
      </c>
      <c r="D28" s="5" t="s">
        <v>198</v>
      </c>
      <c r="E28" s="5" t="s">
        <v>199</v>
      </c>
      <c r="F28" s="5" t="s">
        <v>200</v>
      </c>
      <c r="G28" s="5">
        <v>82652676</v>
      </c>
      <c r="H28" s="5">
        <v>82654850</v>
      </c>
      <c r="I28" s="5" t="s">
        <v>69</v>
      </c>
      <c r="J28" s="21" t="s">
        <v>188</v>
      </c>
      <c r="K28" s="4" t="s">
        <v>201</v>
      </c>
      <c r="L28" s="4" t="s">
        <v>114</v>
      </c>
      <c r="M28" s="4"/>
      <c r="N28" s="4"/>
      <c r="O28" s="4" t="s">
        <v>34</v>
      </c>
      <c r="P28" s="4" t="s">
        <v>25</v>
      </c>
    </row>
    <row r="29" spans="1:16">
      <c r="A29" s="4">
        <v>27</v>
      </c>
      <c r="B29" s="21" t="s">
        <v>202</v>
      </c>
      <c r="C29" s="4" t="s">
        <v>203</v>
      </c>
      <c r="D29" s="5" t="s">
        <v>204</v>
      </c>
      <c r="E29" s="5" t="s">
        <v>205</v>
      </c>
      <c r="F29" s="5" t="s">
        <v>206</v>
      </c>
      <c r="G29" s="5">
        <v>27300691</v>
      </c>
      <c r="H29" s="5">
        <v>27302000</v>
      </c>
      <c r="I29" s="5" t="s">
        <v>69</v>
      </c>
      <c r="J29" s="21" t="s">
        <v>207</v>
      </c>
      <c r="K29" s="4" t="s">
        <v>208</v>
      </c>
      <c r="L29" s="4" t="s">
        <v>209</v>
      </c>
      <c r="M29" s="4"/>
      <c r="N29" s="4"/>
      <c r="O29" s="4" t="s">
        <v>34</v>
      </c>
      <c r="P29" s="4" t="s">
        <v>25</v>
      </c>
    </row>
    <row r="30" spans="1:16">
      <c r="A30" s="4">
        <v>28</v>
      </c>
      <c r="B30" s="21" t="s">
        <v>210</v>
      </c>
      <c r="C30" s="4" t="s">
        <v>211</v>
      </c>
      <c r="D30" s="5" t="s">
        <v>212</v>
      </c>
      <c r="E30" s="5" t="s">
        <v>213</v>
      </c>
      <c r="F30" s="5" t="s">
        <v>214</v>
      </c>
      <c r="G30" s="5">
        <v>41036755</v>
      </c>
      <c r="H30" s="5">
        <v>41037854</v>
      </c>
      <c r="I30" s="5" t="s">
        <v>69</v>
      </c>
      <c r="J30" s="21" t="s">
        <v>153</v>
      </c>
      <c r="K30" s="4" t="s">
        <v>215</v>
      </c>
      <c r="L30" s="4" t="s">
        <v>98</v>
      </c>
      <c r="M30" s="4"/>
      <c r="N30" s="4"/>
      <c r="O30" s="4" t="s">
        <v>34</v>
      </c>
      <c r="P30" s="4" t="s">
        <v>25</v>
      </c>
    </row>
    <row r="31" spans="1:16">
      <c r="A31" s="4">
        <v>29</v>
      </c>
      <c r="B31" s="21" t="s">
        <v>216</v>
      </c>
      <c r="C31" s="4" t="s">
        <v>217</v>
      </c>
      <c r="D31" s="5" t="s">
        <v>218</v>
      </c>
      <c r="E31" s="5" t="s">
        <v>219</v>
      </c>
      <c r="F31" s="5" t="s">
        <v>220</v>
      </c>
      <c r="G31" s="5">
        <v>41037858</v>
      </c>
      <c r="H31" s="5">
        <v>41046538</v>
      </c>
      <c r="I31" s="5" t="s">
        <v>69</v>
      </c>
      <c r="J31" s="21" t="s">
        <v>221</v>
      </c>
      <c r="K31" s="4" t="s">
        <v>222</v>
      </c>
      <c r="L31" s="4" t="s">
        <v>98</v>
      </c>
      <c r="M31" s="4"/>
      <c r="N31" s="4"/>
      <c r="O31" s="4" t="s">
        <v>34</v>
      </c>
      <c r="P31" s="4" t="s">
        <v>25</v>
      </c>
    </row>
    <row r="32" spans="1:16">
      <c r="A32" s="4">
        <v>30</v>
      </c>
      <c r="B32" s="21" t="s">
        <v>223</v>
      </c>
      <c r="C32" s="4" t="s">
        <v>224</v>
      </c>
      <c r="D32" s="5" t="s">
        <v>225</v>
      </c>
      <c r="E32" s="5" t="s">
        <v>226</v>
      </c>
      <c r="F32" s="5" t="s">
        <v>227</v>
      </c>
      <c r="G32" s="5">
        <v>60149908</v>
      </c>
      <c r="H32" s="5">
        <v>60152826</v>
      </c>
      <c r="I32" s="5" t="s">
        <v>69</v>
      </c>
      <c r="J32" s="21" t="s">
        <v>228</v>
      </c>
      <c r="K32" s="4" t="s">
        <v>229</v>
      </c>
      <c r="L32" s="4" t="s">
        <v>230</v>
      </c>
      <c r="M32" s="4"/>
      <c r="N32" s="4"/>
      <c r="O32" s="4" t="s">
        <v>34</v>
      </c>
      <c r="P32" s="4" t="s">
        <v>25</v>
      </c>
    </row>
    <row r="33" spans="1:16">
      <c r="A33" s="4">
        <v>31</v>
      </c>
      <c r="B33" s="21" t="s">
        <v>231</v>
      </c>
      <c r="C33" s="4" t="s">
        <v>232</v>
      </c>
      <c r="D33" s="5" t="s">
        <v>233</v>
      </c>
      <c r="E33" s="5" t="s">
        <v>234</v>
      </c>
      <c r="F33" s="5" t="s">
        <v>235</v>
      </c>
      <c r="G33" s="5">
        <v>1674897</v>
      </c>
      <c r="H33" s="5">
        <v>1675575</v>
      </c>
      <c r="I33" s="5" t="s">
        <v>69</v>
      </c>
      <c r="J33" s="21" t="s">
        <v>105</v>
      </c>
      <c r="K33" s="4" t="s">
        <v>236</v>
      </c>
      <c r="L33" s="4" t="s">
        <v>33</v>
      </c>
      <c r="M33" s="4"/>
      <c r="N33" s="4"/>
      <c r="O33" s="4" t="s">
        <v>34</v>
      </c>
      <c r="P33" s="4" t="s">
        <v>25</v>
      </c>
    </row>
    <row r="34" spans="1:16">
      <c r="A34" s="4">
        <v>32</v>
      </c>
      <c r="B34" s="21" t="s">
        <v>237</v>
      </c>
      <c r="C34" s="4" t="s">
        <v>238</v>
      </c>
      <c r="D34" s="5" t="s">
        <v>239</v>
      </c>
      <c r="E34" s="5" t="s">
        <v>240</v>
      </c>
      <c r="F34" s="5" t="s">
        <v>241</v>
      </c>
      <c r="G34" s="5">
        <v>75940159</v>
      </c>
      <c r="H34" s="5">
        <v>75940895</v>
      </c>
      <c r="I34" s="5" t="s">
        <v>69</v>
      </c>
      <c r="J34" s="21" t="s">
        <v>242</v>
      </c>
      <c r="K34" s="4" t="s">
        <v>243</v>
      </c>
      <c r="L34" s="4" t="s">
        <v>33</v>
      </c>
      <c r="M34" s="4"/>
      <c r="N34" s="4"/>
      <c r="O34" s="4" t="s">
        <v>34</v>
      </c>
      <c r="P34" s="4" t="s">
        <v>25</v>
      </c>
    </row>
    <row r="35" spans="1:16">
      <c r="A35" s="4">
        <v>33</v>
      </c>
      <c r="B35" s="21" t="s">
        <v>244</v>
      </c>
      <c r="C35" s="4" t="s">
        <v>245</v>
      </c>
      <c r="D35" s="5" t="s">
        <v>246</v>
      </c>
      <c r="E35" s="5" t="s">
        <v>247</v>
      </c>
      <c r="F35" s="5" t="s">
        <v>248</v>
      </c>
      <c r="G35" s="5">
        <v>1671343</v>
      </c>
      <c r="H35" s="5">
        <v>1672023</v>
      </c>
      <c r="I35" s="5" t="s">
        <v>69</v>
      </c>
      <c r="J35" s="21" t="s">
        <v>105</v>
      </c>
      <c r="K35" s="4" t="s">
        <v>249</v>
      </c>
      <c r="L35" s="4" t="s">
        <v>33</v>
      </c>
      <c r="M35" s="4"/>
      <c r="N35" s="4"/>
      <c r="O35" s="4" t="s">
        <v>34</v>
      </c>
      <c r="P35" s="4" t="s">
        <v>25</v>
      </c>
    </row>
    <row r="36" spans="1:16">
      <c r="A36" s="4">
        <v>34</v>
      </c>
      <c r="B36" s="21" t="s">
        <v>250</v>
      </c>
      <c r="C36" s="4" t="s">
        <v>251</v>
      </c>
      <c r="D36" s="5" t="s">
        <v>252</v>
      </c>
      <c r="E36" s="5" t="s">
        <v>253</v>
      </c>
      <c r="F36" s="5" t="s">
        <v>254</v>
      </c>
      <c r="G36" s="5">
        <v>84286038</v>
      </c>
      <c r="H36" s="5">
        <v>84286853</v>
      </c>
      <c r="I36" s="5" t="s">
        <v>69</v>
      </c>
      <c r="J36" s="21" t="s">
        <v>255</v>
      </c>
      <c r="K36" s="4" t="s">
        <v>256</v>
      </c>
      <c r="L36" s="4" t="s">
        <v>114</v>
      </c>
      <c r="M36" s="4"/>
      <c r="N36" s="4"/>
      <c r="O36" s="4" t="s">
        <v>34</v>
      </c>
      <c r="P36" s="4" t="s">
        <v>25</v>
      </c>
    </row>
    <row r="37" spans="1:16">
      <c r="A37" s="4">
        <v>35</v>
      </c>
      <c r="B37" s="21" t="s">
        <v>257</v>
      </c>
      <c r="C37" s="4" t="s">
        <v>258</v>
      </c>
      <c r="D37" s="5" t="s">
        <v>259</v>
      </c>
      <c r="E37" s="8" t="s">
        <v>260</v>
      </c>
      <c r="F37" s="5" t="s">
        <v>261</v>
      </c>
      <c r="G37" s="5">
        <v>80322186</v>
      </c>
      <c r="H37" s="5">
        <v>80322976</v>
      </c>
      <c r="I37" s="5" t="s">
        <v>262</v>
      </c>
      <c r="J37" s="21" t="s">
        <v>263</v>
      </c>
      <c r="K37" s="4" t="s">
        <v>264</v>
      </c>
      <c r="L37" s="4" t="s">
        <v>114</v>
      </c>
      <c r="M37" s="4"/>
      <c r="N37" s="4"/>
      <c r="O37" s="4" t="s">
        <v>24</v>
      </c>
      <c r="P37" s="4" t="s">
        <v>25</v>
      </c>
    </row>
    <row r="38" spans="1:16">
      <c r="A38" s="4">
        <v>36</v>
      </c>
      <c r="B38" s="21" t="s">
        <v>265</v>
      </c>
      <c r="C38" s="4" t="s">
        <v>266</v>
      </c>
      <c r="D38" s="5" t="s">
        <v>267</v>
      </c>
      <c r="E38" s="8" t="s">
        <v>268</v>
      </c>
      <c r="F38" s="5" t="s">
        <v>269</v>
      </c>
      <c r="G38" s="5">
        <v>80323529</v>
      </c>
      <c r="H38" s="5">
        <v>80324214</v>
      </c>
      <c r="I38" s="5" t="s">
        <v>262</v>
      </c>
      <c r="J38" s="21" t="s">
        <v>21</v>
      </c>
      <c r="K38" s="4" t="s">
        <v>270</v>
      </c>
      <c r="L38" s="4" t="s">
        <v>114</v>
      </c>
      <c r="M38" s="4"/>
      <c r="N38" s="4"/>
      <c r="O38" s="4" t="s">
        <v>271</v>
      </c>
      <c r="P38" s="4" t="s">
        <v>25</v>
      </c>
    </row>
    <row r="39" spans="1:16">
      <c r="A39" s="4">
        <v>37</v>
      </c>
      <c r="B39" s="21" t="s">
        <v>272</v>
      </c>
      <c r="C39" s="4" t="s">
        <v>273</v>
      </c>
      <c r="D39" s="5" t="s">
        <v>274</v>
      </c>
      <c r="E39" s="8" t="s">
        <v>275</v>
      </c>
      <c r="F39" s="5" t="s">
        <v>276</v>
      </c>
      <c r="G39" s="5">
        <v>80324865</v>
      </c>
      <c r="H39" s="5">
        <v>80325657</v>
      </c>
      <c r="I39" s="5" t="s">
        <v>262</v>
      </c>
      <c r="J39" s="21" t="s">
        <v>263</v>
      </c>
      <c r="K39" s="4" t="s">
        <v>277</v>
      </c>
      <c r="L39" s="4" t="s">
        <v>114</v>
      </c>
      <c r="M39" s="4"/>
      <c r="N39" s="4"/>
      <c r="O39" s="4" t="s">
        <v>24</v>
      </c>
      <c r="P39" s="4" t="s">
        <v>25</v>
      </c>
    </row>
    <row r="40" spans="1:16">
      <c r="A40" s="4">
        <v>38</v>
      </c>
      <c r="B40" s="21" t="s">
        <v>278</v>
      </c>
      <c r="C40" s="4" t="s">
        <v>172</v>
      </c>
      <c r="D40" s="5" t="s">
        <v>279</v>
      </c>
      <c r="E40" s="8" t="s">
        <v>280</v>
      </c>
      <c r="F40" s="5" t="s">
        <v>281</v>
      </c>
      <c r="G40" s="5">
        <v>80328928</v>
      </c>
      <c r="H40" s="5">
        <v>80330501</v>
      </c>
      <c r="I40" s="5" t="s">
        <v>262</v>
      </c>
      <c r="J40" s="21" t="s">
        <v>282</v>
      </c>
      <c r="K40" s="4" t="s">
        <v>283</v>
      </c>
      <c r="L40" s="4" t="s">
        <v>98</v>
      </c>
      <c r="M40" s="4"/>
      <c r="N40" s="4" t="s">
        <v>71</v>
      </c>
      <c r="O40" s="4" t="s">
        <v>43</v>
      </c>
      <c r="P40" s="4" t="s">
        <v>44</v>
      </c>
    </row>
    <row r="41" spans="1:16">
      <c r="A41" s="4">
        <v>39</v>
      </c>
      <c r="B41" s="21" t="s">
        <v>284</v>
      </c>
      <c r="C41" s="4" t="s">
        <v>285</v>
      </c>
      <c r="D41" s="5" t="s">
        <v>286</v>
      </c>
      <c r="E41" s="8" t="s">
        <v>287</v>
      </c>
      <c r="F41" s="5" t="s">
        <v>288</v>
      </c>
      <c r="G41" s="5">
        <v>80341432</v>
      </c>
      <c r="H41" s="5">
        <v>80342788</v>
      </c>
      <c r="I41" s="5" t="s">
        <v>262</v>
      </c>
      <c r="J41" s="21" t="s">
        <v>289</v>
      </c>
      <c r="K41" s="4" t="s">
        <v>290</v>
      </c>
      <c r="L41" s="4" t="s">
        <v>98</v>
      </c>
      <c r="M41" s="4"/>
      <c r="N41" s="4"/>
      <c r="O41" s="4" t="s">
        <v>34</v>
      </c>
      <c r="P41" s="4" t="s">
        <v>25</v>
      </c>
    </row>
    <row r="42" spans="1:16">
      <c r="A42" s="4">
        <v>40</v>
      </c>
      <c r="B42" s="21" t="s">
        <v>291</v>
      </c>
      <c r="C42" s="4" t="s">
        <v>292</v>
      </c>
      <c r="D42" s="5" t="s">
        <v>293</v>
      </c>
      <c r="E42" s="8" t="s">
        <v>294</v>
      </c>
      <c r="F42" s="5" t="s">
        <v>295</v>
      </c>
      <c r="G42" s="5">
        <v>80331287</v>
      </c>
      <c r="H42" s="5">
        <v>80332056</v>
      </c>
      <c r="I42" s="5" t="s">
        <v>262</v>
      </c>
      <c r="J42" s="21" t="s">
        <v>289</v>
      </c>
      <c r="K42" s="4" t="s">
        <v>296</v>
      </c>
      <c r="L42" s="4" t="s">
        <v>98</v>
      </c>
      <c r="M42" s="4"/>
      <c r="N42" s="4"/>
      <c r="O42" s="4" t="s">
        <v>271</v>
      </c>
      <c r="P42" s="4" t="s">
        <v>25</v>
      </c>
    </row>
    <row r="43" spans="1:16">
      <c r="A43" s="4">
        <v>41</v>
      </c>
      <c r="B43" s="21" t="s">
        <v>297</v>
      </c>
      <c r="C43" s="4" t="s">
        <v>298</v>
      </c>
      <c r="D43" s="5" t="s">
        <v>299</v>
      </c>
      <c r="E43" s="8" t="s">
        <v>300</v>
      </c>
      <c r="F43" s="5" t="s">
        <v>301</v>
      </c>
      <c r="G43" s="5">
        <v>80327359</v>
      </c>
      <c r="H43" s="5">
        <v>80328021</v>
      </c>
      <c r="I43" s="5" t="s">
        <v>262</v>
      </c>
      <c r="J43" s="21" t="s">
        <v>263</v>
      </c>
      <c r="K43" s="4" t="s">
        <v>302</v>
      </c>
      <c r="L43" s="4" t="s">
        <v>33</v>
      </c>
      <c r="M43" s="4"/>
      <c r="N43" s="4" t="s">
        <v>71</v>
      </c>
      <c r="O43" s="4" t="s">
        <v>34</v>
      </c>
    </row>
    <row r="44" spans="1:16">
      <c r="A44" s="4">
        <v>42</v>
      </c>
      <c r="B44" s="21" t="s">
        <v>303</v>
      </c>
      <c r="C44" s="4" t="s">
        <v>304</v>
      </c>
      <c r="D44" s="5" t="s">
        <v>305</v>
      </c>
      <c r="E44" s="8" t="s">
        <v>306</v>
      </c>
      <c r="F44" s="5" t="s">
        <v>307</v>
      </c>
      <c r="G44" s="5">
        <v>80326454</v>
      </c>
      <c r="H44" s="5">
        <v>80327187</v>
      </c>
      <c r="I44" s="5" t="s">
        <v>262</v>
      </c>
      <c r="J44" s="21" t="s">
        <v>263</v>
      </c>
      <c r="K44" s="4" t="s">
        <v>308</v>
      </c>
      <c r="L44" s="4" t="s">
        <v>114</v>
      </c>
      <c r="M44" s="4"/>
      <c r="N44" s="4"/>
      <c r="O44" s="4" t="s">
        <v>271</v>
      </c>
      <c r="P44" s="4" t="s">
        <v>25</v>
      </c>
    </row>
    <row r="45" spans="1:16">
      <c r="A45" s="4">
        <v>43</v>
      </c>
      <c r="B45" s="21" t="s">
        <v>309</v>
      </c>
      <c r="C45" s="4" t="s">
        <v>310</v>
      </c>
      <c r="D45" s="5" t="s">
        <v>311</v>
      </c>
      <c r="E45" s="8" t="s">
        <v>312</v>
      </c>
      <c r="F45" s="5" t="s">
        <v>313</v>
      </c>
      <c r="G45" s="5">
        <v>80339865</v>
      </c>
      <c r="H45" s="5">
        <v>80340630</v>
      </c>
      <c r="I45" s="5" t="s">
        <v>262</v>
      </c>
      <c r="J45" s="21" t="s">
        <v>314</v>
      </c>
      <c r="K45" s="4" t="s">
        <v>315</v>
      </c>
      <c r="L45" s="4" t="s">
        <v>114</v>
      </c>
      <c r="M45" s="4"/>
      <c r="N45" s="4" t="s">
        <v>71</v>
      </c>
      <c r="O45" s="4" t="s">
        <v>34</v>
      </c>
    </row>
    <row r="46" spans="1:16">
      <c r="A46" s="4">
        <v>44</v>
      </c>
      <c r="B46" s="21" t="s">
        <v>316</v>
      </c>
      <c r="C46" s="4" t="s">
        <v>317</v>
      </c>
      <c r="D46" s="5" t="s">
        <v>318</v>
      </c>
      <c r="E46" s="8" t="s">
        <v>319</v>
      </c>
      <c r="F46" s="5" t="s">
        <v>320</v>
      </c>
      <c r="G46" s="5">
        <v>29198027</v>
      </c>
      <c r="H46" s="5">
        <v>29199927</v>
      </c>
      <c r="I46" s="5" t="s">
        <v>262</v>
      </c>
      <c r="J46" s="21" t="s">
        <v>153</v>
      </c>
      <c r="K46" s="4" t="s">
        <v>321</v>
      </c>
      <c r="L46" s="4" t="s">
        <v>114</v>
      </c>
      <c r="M46" s="4"/>
      <c r="N46" s="4"/>
      <c r="O46" s="4" t="s">
        <v>34</v>
      </c>
      <c r="P46" s="4" t="s">
        <v>25</v>
      </c>
    </row>
    <row r="47" spans="1:16">
      <c r="A47" s="4">
        <v>45</v>
      </c>
      <c r="B47" s="21" t="s">
        <v>322</v>
      </c>
      <c r="C47" s="4" t="s">
        <v>323</v>
      </c>
      <c r="D47" s="5" t="s">
        <v>324</v>
      </c>
      <c r="E47" s="8" t="s">
        <v>325</v>
      </c>
      <c r="F47" s="5" t="s">
        <v>326</v>
      </c>
      <c r="G47" s="5">
        <v>32105057</v>
      </c>
      <c r="H47" s="5">
        <v>32110248</v>
      </c>
      <c r="I47" s="5" t="s">
        <v>262</v>
      </c>
      <c r="J47" s="21" t="s">
        <v>327</v>
      </c>
      <c r="K47" s="4" t="s">
        <v>328</v>
      </c>
      <c r="L47" s="4" t="s">
        <v>98</v>
      </c>
      <c r="M47" s="4"/>
      <c r="N47" s="4" t="s">
        <v>71</v>
      </c>
      <c r="O47" s="4" t="s">
        <v>34</v>
      </c>
    </row>
    <row r="48" spans="1:16">
      <c r="A48" s="4">
        <v>46</v>
      </c>
      <c r="B48" s="21" t="s">
        <v>329</v>
      </c>
      <c r="C48" s="4" t="s">
        <v>330</v>
      </c>
      <c r="D48" s="5" t="s">
        <v>331</v>
      </c>
      <c r="E48" s="8" t="s">
        <v>332</v>
      </c>
      <c r="F48" s="5" t="s">
        <v>333</v>
      </c>
      <c r="G48" s="5">
        <v>4072025</v>
      </c>
      <c r="H48" s="5">
        <v>4073047</v>
      </c>
      <c r="I48" s="5" t="s">
        <v>262</v>
      </c>
      <c r="J48" s="21" t="s">
        <v>21</v>
      </c>
      <c r="K48" s="4" t="s">
        <v>334</v>
      </c>
      <c r="L48" s="4" t="s">
        <v>114</v>
      </c>
      <c r="M48" s="4"/>
      <c r="N48" s="4" t="s">
        <v>335</v>
      </c>
      <c r="O48" s="4"/>
    </row>
    <row r="49" spans="1:16">
      <c r="A49" s="4">
        <v>47</v>
      </c>
      <c r="B49" s="21" t="s">
        <v>336</v>
      </c>
      <c r="C49" s="4" t="s">
        <v>337</v>
      </c>
      <c r="D49" s="5" t="s">
        <v>338</v>
      </c>
      <c r="E49" s="8" t="s">
        <v>339</v>
      </c>
      <c r="F49" s="5" t="s">
        <v>340</v>
      </c>
      <c r="G49" s="5">
        <v>4066636</v>
      </c>
      <c r="H49" s="5">
        <v>4067635</v>
      </c>
      <c r="I49" s="5" t="s">
        <v>262</v>
      </c>
      <c r="J49" s="21" t="s">
        <v>21</v>
      </c>
      <c r="K49" s="4" t="s">
        <v>341</v>
      </c>
      <c r="L49" s="4" t="s">
        <v>33</v>
      </c>
      <c r="M49" s="4"/>
      <c r="N49" s="4" t="s">
        <v>71</v>
      </c>
      <c r="O49" s="4" t="s">
        <v>271</v>
      </c>
      <c r="P49" s="4" t="s">
        <v>25</v>
      </c>
    </row>
    <row r="50" spans="1:16">
      <c r="A50" s="4">
        <v>48</v>
      </c>
      <c r="B50" s="21" t="s">
        <v>342</v>
      </c>
      <c r="C50" s="4" t="s">
        <v>343</v>
      </c>
      <c r="D50" s="5" t="s">
        <v>344</v>
      </c>
      <c r="E50" s="8" t="s">
        <v>345</v>
      </c>
      <c r="F50" s="5" t="s">
        <v>346</v>
      </c>
      <c r="G50" s="5">
        <v>4069862</v>
      </c>
      <c r="H50" s="5">
        <v>4070949</v>
      </c>
      <c r="I50" s="5" t="s">
        <v>262</v>
      </c>
      <c r="J50" s="21" t="s">
        <v>21</v>
      </c>
      <c r="K50" s="4" t="s">
        <v>347</v>
      </c>
      <c r="L50" s="4" t="s">
        <v>98</v>
      </c>
      <c r="M50" s="4"/>
      <c r="N50" s="4" t="s">
        <v>71</v>
      </c>
      <c r="O50" s="4" t="s">
        <v>34</v>
      </c>
    </row>
    <row r="51" spans="1:16">
      <c r="A51" s="4">
        <v>49</v>
      </c>
      <c r="B51" s="21" t="s">
        <v>348</v>
      </c>
      <c r="C51" s="4" t="s">
        <v>349</v>
      </c>
      <c r="D51" s="5" t="s">
        <v>350</v>
      </c>
      <c r="E51" s="8" t="s">
        <v>351</v>
      </c>
      <c r="F51" s="5" t="s">
        <v>352</v>
      </c>
      <c r="G51" s="5">
        <v>4079998</v>
      </c>
      <c r="H51" s="5">
        <v>4081020</v>
      </c>
      <c r="I51" s="5" t="s">
        <v>262</v>
      </c>
      <c r="J51" s="21" t="s">
        <v>353</v>
      </c>
      <c r="K51" s="4" t="s">
        <v>354</v>
      </c>
      <c r="L51" s="4" t="s">
        <v>98</v>
      </c>
      <c r="M51" s="4"/>
      <c r="N51" s="4" t="s">
        <v>71</v>
      </c>
      <c r="O51" s="4" t="s">
        <v>34</v>
      </c>
    </row>
    <row r="52" spans="1:16">
      <c r="A52" s="4">
        <v>50</v>
      </c>
      <c r="B52" s="21" t="s">
        <v>355</v>
      </c>
      <c r="C52" s="4" t="s">
        <v>356</v>
      </c>
      <c r="D52" s="5" t="s">
        <v>357</v>
      </c>
      <c r="E52" s="8" t="s">
        <v>358</v>
      </c>
      <c r="F52" s="5" t="s">
        <v>359</v>
      </c>
      <c r="G52" s="5">
        <v>4081198</v>
      </c>
      <c r="H52" s="5">
        <v>4082157</v>
      </c>
      <c r="I52" s="5" t="s">
        <v>262</v>
      </c>
      <c r="J52" s="21" t="s">
        <v>360</v>
      </c>
      <c r="K52" s="4" t="s">
        <v>361</v>
      </c>
      <c r="L52" s="4" t="s">
        <v>98</v>
      </c>
      <c r="M52" s="4"/>
      <c r="N52" s="4" t="s">
        <v>71</v>
      </c>
      <c r="O52" s="4" t="s">
        <v>34</v>
      </c>
    </row>
    <row r="53" spans="1:16">
      <c r="A53" s="4">
        <v>51</v>
      </c>
      <c r="B53" s="21" t="s">
        <v>362</v>
      </c>
      <c r="C53" s="4" t="s">
        <v>363</v>
      </c>
      <c r="D53" s="5" t="s">
        <v>364</v>
      </c>
      <c r="E53" s="8" t="s">
        <v>365</v>
      </c>
      <c r="F53" s="5" t="s">
        <v>366</v>
      </c>
      <c r="G53" s="5">
        <v>4082398</v>
      </c>
      <c r="H53" s="5">
        <v>4083455</v>
      </c>
      <c r="I53" s="5" t="s">
        <v>262</v>
      </c>
      <c r="J53" s="21" t="s">
        <v>360</v>
      </c>
      <c r="K53" s="4" t="s">
        <v>367</v>
      </c>
      <c r="L53" s="4" t="s">
        <v>98</v>
      </c>
      <c r="M53" s="4"/>
      <c r="N53" s="4" t="s">
        <v>335</v>
      </c>
      <c r="O53" s="4" t="s">
        <v>34</v>
      </c>
    </row>
    <row r="54" spans="1:16">
      <c r="A54" s="4">
        <v>52</v>
      </c>
      <c r="B54" s="21" t="s">
        <v>368</v>
      </c>
      <c r="C54" s="4" t="s">
        <v>369</v>
      </c>
      <c r="D54" s="5" t="s">
        <v>370</v>
      </c>
      <c r="E54" s="8" t="s">
        <v>371</v>
      </c>
      <c r="F54" s="5" t="s">
        <v>372</v>
      </c>
      <c r="G54" s="5">
        <v>7699749</v>
      </c>
      <c r="H54" s="5">
        <v>7700948</v>
      </c>
      <c r="I54" s="5" t="s">
        <v>262</v>
      </c>
      <c r="J54" s="21" t="s">
        <v>21</v>
      </c>
      <c r="K54" s="4" t="s">
        <v>373</v>
      </c>
      <c r="L54" s="4" t="s">
        <v>209</v>
      </c>
      <c r="M54" s="4"/>
      <c r="N54" s="4" t="s">
        <v>71</v>
      </c>
      <c r="O54" s="4" t="s">
        <v>34</v>
      </c>
    </row>
    <row r="55" spans="1:16">
      <c r="A55" s="4">
        <v>53</v>
      </c>
      <c r="B55" s="21" t="s">
        <v>374</v>
      </c>
      <c r="C55" s="4" t="s">
        <v>375</v>
      </c>
      <c r="D55" s="5" t="s">
        <v>376</v>
      </c>
      <c r="E55" s="8" t="s">
        <v>377</v>
      </c>
      <c r="F55" s="5" t="s">
        <v>378</v>
      </c>
      <c r="G55" s="5">
        <v>7701261</v>
      </c>
      <c r="H55" s="5">
        <v>7702257</v>
      </c>
      <c r="I55" s="5" t="s">
        <v>262</v>
      </c>
      <c r="J55" s="21" t="s">
        <v>21</v>
      </c>
      <c r="K55" s="4" t="s">
        <v>379</v>
      </c>
      <c r="L55" s="4" t="s">
        <v>209</v>
      </c>
      <c r="M55" s="4"/>
      <c r="N55" s="4" t="s">
        <v>71</v>
      </c>
      <c r="O55" s="4" t="s">
        <v>34</v>
      </c>
    </row>
    <row r="56" spans="1:16">
      <c r="A56" s="4">
        <v>54</v>
      </c>
      <c r="B56" s="21" t="s">
        <v>380</v>
      </c>
      <c r="C56" s="4" t="s">
        <v>381</v>
      </c>
      <c r="D56" s="5" t="s">
        <v>382</v>
      </c>
      <c r="E56" s="8" t="s">
        <v>383</v>
      </c>
      <c r="F56" s="5" t="s">
        <v>384</v>
      </c>
      <c r="G56" s="5">
        <v>7705105</v>
      </c>
      <c r="H56" s="5">
        <v>7705897</v>
      </c>
      <c r="I56" s="5" t="s">
        <v>262</v>
      </c>
      <c r="J56" s="21" t="s">
        <v>21</v>
      </c>
      <c r="K56" s="4" t="s">
        <v>385</v>
      </c>
      <c r="L56" s="4" t="s">
        <v>114</v>
      </c>
      <c r="M56" s="4"/>
      <c r="N56" s="4" t="s">
        <v>71</v>
      </c>
      <c r="O56" s="4"/>
      <c r="P56" s="4"/>
    </row>
    <row r="57" spans="1:16">
      <c r="A57" s="4">
        <v>55</v>
      </c>
      <c r="B57" s="21" t="s">
        <v>386</v>
      </c>
      <c r="C57" s="4" t="s">
        <v>387</v>
      </c>
      <c r="D57" s="5" t="s">
        <v>388</v>
      </c>
      <c r="E57" s="8" t="s">
        <v>389</v>
      </c>
      <c r="F57" s="5" t="s">
        <v>390</v>
      </c>
      <c r="G57" s="5">
        <v>75970707</v>
      </c>
      <c r="H57" s="5">
        <v>75972513</v>
      </c>
      <c r="I57" s="5" t="s">
        <v>262</v>
      </c>
      <c r="J57" s="21" t="s">
        <v>391</v>
      </c>
      <c r="K57" s="4" t="s">
        <v>392</v>
      </c>
      <c r="L57" s="4" t="s">
        <v>42</v>
      </c>
      <c r="M57" s="4"/>
      <c r="N57" s="4"/>
      <c r="O57" s="4" t="s">
        <v>43</v>
      </c>
      <c r="P57" s="4" t="s">
        <v>44</v>
      </c>
    </row>
    <row r="58" spans="1:16">
      <c r="A58" s="4">
        <v>56</v>
      </c>
      <c r="B58" s="21" t="s">
        <v>393</v>
      </c>
      <c r="C58" s="4" t="s">
        <v>394</v>
      </c>
      <c r="D58" s="5" t="s">
        <v>395</v>
      </c>
      <c r="E58" s="8" t="s">
        <v>396</v>
      </c>
      <c r="F58" s="9" t="s">
        <v>397</v>
      </c>
      <c r="G58" s="5">
        <v>64432700</v>
      </c>
      <c r="H58" s="5">
        <v>64435610</v>
      </c>
      <c r="I58" s="5" t="s">
        <v>262</v>
      </c>
      <c r="J58" s="21" t="s">
        <v>398</v>
      </c>
      <c r="K58" s="4" t="s">
        <v>399</v>
      </c>
      <c r="L58" s="4" t="s">
        <v>209</v>
      </c>
      <c r="M58" s="4"/>
      <c r="N58" s="4"/>
      <c r="O58" s="4" t="s">
        <v>34</v>
      </c>
      <c r="P58" s="4" t="s">
        <v>25</v>
      </c>
    </row>
    <row r="59" spans="1:16">
      <c r="A59" s="4">
        <v>57</v>
      </c>
      <c r="B59" s="21" t="s">
        <v>400</v>
      </c>
      <c r="C59" s="4" t="s">
        <v>401</v>
      </c>
      <c r="D59" s="5" t="s">
        <v>402</v>
      </c>
      <c r="E59" s="8" t="s">
        <v>403</v>
      </c>
      <c r="F59" s="5" t="s">
        <v>404</v>
      </c>
      <c r="G59" s="5">
        <v>28545206</v>
      </c>
      <c r="H59" s="5">
        <v>28548252</v>
      </c>
      <c r="I59" s="5" t="s">
        <v>262</v>
      </c>
      <c r="J59" s="21" t="s">
        <v>405</v>
      </c>
      <c r="K59" s="4" t="s">
        <v>406</v>
      </c>
      <c r="L59" s="4" t="s">
        <v>42</v>
      </c>
      <c r="M59" s="4"/>
      <c r="N59" s="4"/>
      <c r="O59" s="4" t="s">
        <v>43</v>
      </c>
      <c r="P59" s="4" t="s">
        <v>44</v>
      </c>
    </row>
    <row r="60" spans="1:16">
      <c r="A60" s="4">
        <v>58</v>
      </c>
      <c r="B60" s="21" t="s">
        <v>407</v>
      </c>
      <c r="C60" s="4" t="s">
        <v>408</v>
      </c>
      <c r="D60" s="5" t="s">
        <v>409</v>
      </c>
      <c r="E60" s="8" t="s">
        <v>410</v>
      </c>
      <c r="F60" s="5" t="s">
        <v>411</v>
      </c>
      <c r="G60" s="5">
        <v>54063679</v>
      </c>
      <c r="H60" s="5">
        <v>54064649</v>
      </c>
      <c r="I60" s="5" t="s">
        <v>262</v>
      </c>
      <c r="J60" s="21" t="s">
        <v>412</v>
      </c>
      <c r="K60" s="4" t="s">
        <v>413</v>
      </c>
      <c r="L60" s="4" t="s">
        <v>42</v>
      </c>
      <c r="M60" s="4"/>
      <c r="N60" s="4"/>
      <c r="O60" s="4" t="s">
        <v>43</v>
      </c>
      <c r="P60" s="4" t="s">
        <v>44</v>
      </c>
    </row>
    <row r="61" spans="1:16">
      <c r="A61" s="4">
        <v>59</v>
      </c>
      <c r="B61" s="21" t="s">
        <v>414</v>
      </c>
      <c r="C61" s="4" t="s">
        <v>415</v>
      </c>
      <c r="D61" s="5" t="s">
        <v>416</v>
      </c>
      <c r="E61" s="8" t="s">
        <v>417</v>
      </c>
      <c r="F61" s="5" t="s">
        <v>418</v>
      </c>
      <c r="G61" s="5">
        <v>83918068</v>
      </c>
      <c r="H61" s="5">
        <v>83941856</v>
      </c>
      <c r="I61" s="5" t="s">
        <v>262</v>
      </c>
      <c r="J61" s="21" t="s">
        <v>419</v>
      </c>
      <c r="K61" s="4" t="s">
        <v>420</v>
      </c>
      <c r="L61" s="4" t="s">
        <v>33</v>
      </c>
      <c r="M61" s="4"/>
      <c r="N61" s="4"/>
      <c r="O61" s="4" t="s">
        <v>421</v>
      </c>
      <c r="P61" s="4" t="s">
        <v>25</v>
      </c>
    </row>
    <row r="62" spans="1:16">
      <c r="A62" s="4">
        <v>60</v>
      </c>
      <c r="B62" s="21" t="s">
        <v>422</v>
      </c>
      <c r="C62" s="4" t="s">
        <v>423</v>
      </c>
      <c r="D62" s="5" t="s">
        <v>424</v>
      </c>
      <c r="E62" s="8" t="s">
        <v>425</v>
      </c>
      <c r="F62" s="5" t="s">
        <v>426</v>
      </c>
      <c r="G62" s="5">
        <v>83964861</v>
      </c>
      <c r="H62" s="5">
        <v>83969570</v>
      </c>
      <c r="I62" s="5" t="s">
        <v>262</v>
      </c>
      <c r="J62" s="21" t="s">
        <v>427</v>
      </c>
      <c r="K62" s="4" t="s">
        <v>428</v>
      </c>
      <c r="L62" s="4" t="s">
        <v>114</v>
      </c>
      <c r="M62" s="4"/>
      <c r="N62" s="4"/>
      <c r="O62" s="4" t="s">
        <v>429</v>
      </c>
      <c r="P62" s="4" t="s">
        <v>25</v>
      </c>
    </row>
    <row r="63" spans="1:16">
      <c r="A63" s="4">
        <v>61</v>
      </c>
      <c r="B63" s="21" t="s">
        <v>430</v>
      </c>
      <c r="C63" s="4" t="s">
        <v>431</v>
      </c>
      <c r="D63" s="5" t="s">
        <v>432</v>
      </c>
      <c r="E63" s="8" t="s">
        <v>433</v>
      </c>
      <c r="F63" s="5" t="s">
        <v>434</v>
      </c>
      <c r="G63" s="5">
        <v>83975560</v>
      </c>
      <c r="H63" s="5">
        <v>83996821</v>
      </c>
      <c r="I63" s="5" t="s">
        <v>262</v>
      </c>
      <c r="J63" s="21" t="s">
        <v>435</v>
      </c>
      <c r="K63" s="4" t="s">
        <v>436</v>
      </c>
      <c r="L63" s="4" t="s">
        <v>437</v>
      </c>
      <c r="M63" s="4"/>
      <c r="N63" s="4"/>
      <c r="O63" s="4" t="s">
        <v>429</v>
      </c>
      <c r="P63" s="4" t="s">
        <v>25</v>
      </c>
    </row>
    <row r="64" spans="1:16">
      <c r="A64" s="4">
        <v>62</v>
      </c>
      <c r="B64" s="21" t="s">
        <v>438</v>
      </c>
      <c r="C64" s="4" t="s">
        <v>439</v>
      </c>
      <c r="D64" s="5" t="s">
        <v>440</v>
      </c>
      <c r="E64" s="8" t="s">
        <v>441</v>
      </c>
      <c r="F64" s="5" t="s">
        <v>442</v>
      </c>
      <c r="G64" s="5">
        <v>84009750</v>
      </c>
      <c r="H64" s="5">
        <v>84010963</v>
      </c>
      <c r="I64" s="5" t="s">
        <v>262</v>
      </c>
      <c r="J64" s="21" t="s">
        <v>443</v>
      </c>
      <c r="K64" s="4" t="s">
        <v>444</v>
      </c>
      <c r="L64" s="4" t="s">
        <v>33</v>
      </c>
      <c r="M64" s="4"/>
      <c r="N64" s="4"/>
      <c r="O64" s="4" t="s">
        <v>429</v>
      </c>
      <c r="P64" s="4" t="s">
        <v>25</v>
      </c>
    </row>
    <row r="65" spans="1:16">
      <c r="A65" s="4">
        <v>63</v>
      </c>
      <c r="B65" s="21" t="s">
        <v>445</v>
      </c>
      <c r="C65" s="4" t="s">
        <v>446</v>
      </c>
      <c r="D65" s="5" t="s">
        <v>447</v>
      </c>
      <c r="E65" s="8" t="s">
        <v>448</v>
      </c>
      <c r="F65" s="5" t="s">
        <v>449</v>
      </c>
      <c r="G65" s="5">
        <v>84024468</v>
      </c>
      <c r="H65" s="5">
        <v>84025872</v>
      </c>
      <c r="I65" s="5" t="s">
        <v>262</v>
      </c>
      <c r="J65" s="21" t="s">
        <v>450</v>
      </c>
      <c r="K65" s="4" t="s">
        <v>451</v>
      </c>
      <c r="L65" s="4" t="s">
        <v>98</v>
      </c>
      <c r="M65" s="4"/>
      <c r="N65" s="4"/>
      <c r="O65" s="4" t="s">
        <v>429</v>
      </c>
      <c r="P65" s="4" t="s">
        <v>25</v>
      </c>
    </row>
    <row r="66" spans="1:16">
      <c r="A66" s="4">
        <v>64</v>
      </c>
      <c r="B66" s="21" t="s">
        <v>452</v>
      </c>
      <c r="C66" s="4" t="s">
        <v>453</v>
      </c>
      <c r="D66" s="5" t="s">
        <v>454</v>
      </c>
      <c r="E66" s="8" t="s">
        <v>455</v>
      </c>
      <c r="F66" s="5" t="s">
        <v>456</v>
      </c>
      <c r="G66" s="5">
        <v>84012317</v>
      </c>
      <c r="H66" s="5">
        <v>84014417</v>
      </c>
      <c r="I66" s="5" t="s">
        <v>262</v>
      </c>
      <c r="J66" s="21" t="s">
        <v>457</v>
      </c>
      <c r="K66" s="4" t="s">
        <v>458</v>
      </c>
      <c r="L66" s="4" t="s">
        <v>209</v>
      </c>
      <c r="M66" s="4"/>
      <c r="N66" s="4"/>
      <c r="O66" s="4" t="s">
        <v>429</v>
      </c>
      <c r="P66" s="4" t="s">
        <v>25</v>
      </c>
    </row>
    <row r="67" spans="1:16">
      <c r="A67" s="4">
        <v>65</v>
      </c>
      <c r="B67" s="21" t="s">
        <v>459</v>
      </c>
      <c r="C67" s="4" t="s">
        <v>460</v>
      </c>
      <c r="D67" s="5" t="s">
        <v>461</v>
      </c>
      <c r="E67" s="8" t="s">
        <v>462</v>
      </c>
      <c r="F67" s="5" t="s">
        <v>463</v>
      </c>
      <c r="G67" s="5">
        <v>84026137</v>
      </c>
      <c r="H67" s="5">
        <v>84027349</v>
      </c>
      <c r="I67" s="5" t="s">
        <v>262</v>
      </c>
      <c r="J67" s="21" t="s">
        <v>464</v>
      </c>
      <c r="K67" s="4" t="s">
        <v>465</v>
      </c>
      <c r="L67" s="4" t="s">
        <v>33</v>
      </c>
      <c r="M67" s="4"/>
      <c r="N67" s="4"/>
      <c r="O67" s="4" t="s">
        <v>429</v>
      </c>
      <c r="P67" s="4" t="s">
        <v>25</v>
      </c>
    </row>
    <row r="68" spans="1:16">
      <c r="A68" s="4">
        <v>66</v>
      </c>
      <c r="B68" s="21" t="s">
        <v>466</v>
      </c>
      <c r="C68" s="4" t="s">
        <v>467</v>
      </c>
      <c r="D68" s="5" t="s">
        <v>468</v>
      </c>
      <c r="E68" s="8" t="s">
        <v>469</v>
      </c>
      <c r="F68" s="5" t="s">
        <v>470</v>
      </c>
      <c r="G68" s="5">
        <v>7698659</v>
      </c>
      <c r="H68" s="5">
        <v>7699486</v>
      </c>
      <c r="I68" s="5" t="s">
        <v>262</v>
      </c>
      <c r="J68" s="21" t="s">
        <v>21</v>
      </c>
      <c r="K68" s="4" t="s">
        <v>471</v>
      </c>
      <c r="L68" s="4" t="s">
        <v>98</v>
      </c>
      <c r="M68" s="4"/>
      <c r="N68" s="4" t="s">
        <v>335</v>
      </c>
      <c r="O68" s="4"/>
    </row>
    <row r="69" spans="1:16">
      <c r="A69" s="4">
        <v>67</v>
      </c>
      <c r="B69" s="21" t="s">
        <v>472</v>
      </c>
      <c r="C69" s="4" t="s">
        <v>473</v>
      </c>
      <c r="D69" s="5" t="s">
        <v>474</v>
      </c>
      <c r="E69" s="8" t="s">
        <v>475</v>
      </c>
      <c r="F69" s="5" t="s">
        <v>476</v>
      </c>
      <c r="G69" s="5">
        <v>78558028</v>
      </c>
      <c r="H69" s="5">
        <v>78558881</v>
      </c>
      <c r="I69" s="5" t="s">
        <v>262</v>
      </c>
      <c r="J69" s="21" t="s">
        <v>105</v>
      </c>
      <c r="K69" s="4" t="s">
        <v>477</v>
      </c>
      <c r="L69" s="4" t="s">
        <v>114</v>
      </c>
      <c r="M69" s="4"/>
      <c r="N69" s="4"/>
      <c r="O69" s="4" t="s">
        <v>34</v>
      </c>
      <c r="P69" s="4" t="s">
        <v>25</v>
      </c>
    </row>
    <row r="70" spans="1:16">
      <c r="A70" s="4">
        <v>68</v>
      </c>
      <c r="B70" s="21" t="s">
        <v>478</v>
      </c>
      <c r="C70" s="4" t="s">
        <v>479</v>
      </c>
      <c r="D70" s="5" t="s">
        <v>480</v>
      </c>
      <c r="E70" s="6" t="s">
        <v>481</v>
      </c>
      <c r="F70" s="5" t="s">
        <v>482</v>
      </c>
      <c r="G70" s="6" t="s">
        <v>483</v>
      </c>
      <c r="H70" s="6" t="s">
        <v>483</v>
      </c>
      <c r="I70" s="6" t="s">
        <v>483</v>
      </c>
      <c r="J70" s="20" t="s">
        <v>21</v>
      </c>
      <c r="K70" s="4" t="s">
        <v>484</v>
      </c>
      <c r="L70" s="4" t="s">
        <v>33</v>
      </c>
      <c r="M70" s="4"/>
      <c r="N70" s="4" t="s">
        <v>71</v>
      </c>
      <c r="O70" s="4" t="s">
        <v>34</v>
      </c>
    </row>
    <row r="71" spans="1:16">
      <c r="A71" s="4">
        <v>69</v>
      </c>
      <c r="B71" s="21" t="s">
        <v>485</v>
      </c>
      <c r="C71" s="4" t="s">
        <v>486</v>
      </c>
      <c r="D71" s="5" t="s">
        <v>487</v>
      </c>
      <c r="E71" s="8" t="s">
        <v>488</v>
      </c>
      <c r="F71" s="5" t="s">
        <v>489</v>
      </c>
      <c r="G71" s="6" t="s">
        <v>483</v>
      </c>
      <c r="H71" s="6" t="s">
        <v>483</v>
      </c>
      <c r="I71" s="6" t="s">
        <v>483</v>
      </c>
      <c r="J71" s="20" t="s">
        <v>255</v>
      </c>
      <c r="K71" s="4" t="s">
        <v>490</v>
      </c>
      <c r="L71" s="4" t="s">
        <v>491</v>
      </c>
      <c r="M71" s="4"/>
      <c r="N71" s="4"/>
      <c r="O71" s="4" t="s">
        <v>34</v>
      </c>
      <c r="P71" s="4" t="s">
        <v>25</v>
      </c>
    </row>
    <row r="72" spans="1:16">
      <c r="A72" s="4">
        <v>70</v>
      </c>
      <c r="B72" s="21" t="s">
        <v>492</v>
      </c>
      <c r="C72" s="4" t="s">
        <v>493</v>
      </c>
      <c r="D72" s="5" t="s">
        <v>494</v>
      </c>
      <c r="E72" s="8" t="s">
        <v>495</v>
      </c>
      <c r="F72" s="5" t="s">
        <v>496</v>
      </c>
      <c r="G72" s="6" t="s">
        <v>483</v>
      </c>
      <c r="H72" s="6" t="s">
        <v>483</v>
      </c>
      <c r="I72" s="6" t="s">
        <v>483</v>
      </c>
      <c r="J72" s="20" t="s">
        <v>153</v>
      </c>
      <c r="K72" s="4" t="s">
        <v>321</v>
      </c>
      <c r="L72" s="4" t="s">
        <v>114</v>
      </c>
      <c r="M72" s="4"/>
      <c r="N72" s="4"/>
      <c r="O72" s="4" t="s">
        <v>34</v>
      </c>
      <c r="P72" s="4" t="s">
        <v>25</v>
      </c>
    </row>
    <row r="73" spans="1:16">
      <c r="A73" s="4">
        <v>71</v>
      </c>
      <c r="B73" s="21" t="s">
        <v>497</v>
      </c>
      <c r="C73" s="4" t="s">
        <v>498</v>
      </c>
      <c r="D73" s="5" t="s">
        <v>499</v>
      </c>
      <c r="E73" s="8" t="s">
        <v>500</v>
      </c>
      <c r="F73" s="5" t="s">
        <v>501</v>
      </c>
      <c r="G73" s="6" t="s">
        <v>483</v>
      </c>
      <c r="H73" s="6" t="s">
        <v>483</v>
      </c>
      <c r="I73" s="6" t="s">
        <v>483</v>
      </c>
      <c r="J73" s="20" t="s">
        <v>21</v>
      </c>
      <c r="K73" s="4" t="s">
        <v>502</v>
      </c>
      <c r="L73" s="4" t="s">
        <v>114</v>
      </c>
      <c r="M73" s="4"/>
      <c r="N73" s="4"/>
      <c r="O73" s="4" t="s">
        <v>24</v>
      </c>
      <c r="P73" s="4" t="s">
        <v>25</v>
      </c>
    </row>
    <row r="74" spans="1:16">
      <c r="A74" s="4">
        <v>72</v>
      </c>
      <c r="B74" s="21" t="s">
        <v>503</v>
      </c>
      <c r="C74" s="4" t="s">
        <v>504</v>
      </c>
      <c r="D74" s="5" t="s">
        <v>505</v>
      </c>
      <c r="E74" s="8" t="s">
        <v>506</v>
      </c>
      <c r="F74" s="5" t="s">
        <v>507</v>
      </c>
      <c r="G74" s="6" t="s">
        <v>483</v>
      </c>
      <c r="H74" s="6" t="s">
        <v>483</v>
      </c>
      <c r="I74" s="6" t="s">
        <v>483</v>
      </c>
      <c r="J74" s="20" t="s">
        <v>289</v>
      </c>
      <c r="K74" s="4" t="s">
        <v>277</v>
      </c>
      <c r="L74" s="4" t="s">
        <v>114</v>
      </c>
      <c r="M74" s="4"/>
      <c r="N74" s="4"/>
      <c r="O74" s="4" t="s">
        <v>24</v>
      </c>
      <c r="P74" s="4" t="s">
        <v>25</v>
      </c>
    </row>
    <row r="76" spans="1:16" ht="15">
      <c r="A76" s="1" t="s">
        <v>1960</v>
      </c>
    </row>
    <row r="77" spans="1:16" ht="15">
      <c r="A77" s="3" t="s">
        <v>0</v>
      </c>
      <c r="B77" s="19" t="s">
        <v>1</v>
      </c>
      <c r="C77" s="3" t="s">
        <v>2</v>
      </c>
      <c r="D77" s="3" t="s">
        <v>3</v>
      </c>
      <c r="E77" s="3" t="s">
        <v>4</v>
      </c>
      <c r="F77" s="3" t="s">
        <v>5</v>
      </c>
      <c r="G77" s="3" t="s">
        <v>6</v>
      </c>
      <c r="H77" s="3" t="s">
        <v>7</v>
      </c>
      <c r="I77" s="3" t="s">
        <v>8</v>
      </c>
      <c r="J77" s="19" t="s">
        <v>9</v>
      </c>
      <c r="K77" s="3" t="s">
        <v>10</v>
      </c>
      <c r="L77" s="3" t="s">
        <v>11</v>
      </c>
    </row>
    <row r="78" spans="1:16">
      <c r="A78" s="4">
        <v>1</v>
      </c>
      <c r="B78" s="21" t="s">
        <v>508</v>
      </c>
      <c r="C78" s="4" t="s">
        <v>509</v>
      </c>
      <c r="D78" s="5" t="s">
        <v>510</v>
      </c>
      <c r="E78" s="9" t="s">
        <v>511</v>
      </c>
      <c r="F78" s="5" t="s">
        <v>512</v>
      </c>
      <c r="G78" s="5">
        <v>1935503</v>
      </c>
      <c r="H78" s="5">
        <v>1937131</v>
      </c>
      <c r="I78" s="5" t="s">
        <v>20</v>
      </c>
      <c r="J78" s="21" t="s">
        <v>513</v>
      </c>
      <c r="K78" s="4" t="s">
        <v>514</v>
      </c>
      <c r="L78" s="4" t="s">
        <v>33</v>
      </c>
    </row>
    <row r="79" spans="1:16">
      <c r="A79" s="4">
        <v>2</v>
      </c>
      <c r="B79" s="21" t="s">
        <v>515</v>
      </c>
      <c r="C79" s="4" t="s">
        <v>516</v>
      </c>
      <c r="D79" s="5" t="s">
        <v>517</v>
      </c>
      <c r="E79" s="9" t="s">
        <v>518</v>
      </c>
      <c r="F79" s="5" t="s">
        <v>519</v>
      </c>
      <c r="G79" s="5">
        <v>10616489</v>
      </c>
      <c r="H79" s="5">
        <v>10617354</v>
      </c>
      <c r="I79" s="5" t="s">
        <v>20</v>
      </c>
      <c r="J79" s="21" t="s">
        <v>513</v>
      </c>
      <c r="K79" s="4" t="s">
        <v>520</v>
      </c>
      <c r="L79" s="4" t="s">
        <v>114</v>
      </c>
    </row>
    <row r="80" spans="1:16">
      <c r="A80" s="4">
        <v>3</v>
      </c>
      <c r="B80" s="21" t="s">
        <v>521</v>
      </c>
      <c r="C80" s="4" t="s">
        <v>522</v>
      </c>
      <c r="D80" s="5" t="s">
        <v>523</v>
      </c>
      <c r="E80" s="9" t="s">
        <v>524</v>
      </c>
      <c r="F80" s="5" t="s">
        <v>525</v>
      </c>
      <c r="G80" s="5">
        <v>10614977</v>
      </c>
      <c r="H80" s="5">
        <v>10616274</v>
      </c>
      <c r="I80" s="5" t="s">
        <v>20</v>
      </c>
      <c r="J80" s="21" t="s">
        <v>526</v>
      </c>
      <c r="K80" s="4" t="s">
        <v>527</v>
      </c>
      <c r="L80" s="4" t="s">
        <v>33</v>
      </c>
    </row>
    <row r="81" spans="1:12">
      <c r="A81" s="4">
        <v>4</v>
      </c>
      <c r="B81" s="21" t="s">
        <v>528</v>
      </c>
      <c r="C81" s="4" t="s">
        <v>529</v>
      </c>
      <c r="D81" s="5" t="s">
        <v>530</v>
      </c>
      <c r="E81" s="5" t="s">
        <v>531</v>
      </c>
      <c r="F81" s="5" t="s">
        <v>532</v>
      </c>
      <c r="G81" s="5">
        <v>10617355</v>
      </c>
      <c r="H81" s="5">
        <v>10618116</v>
      </c>
      <c r="I81" s="5" t="s">
        <v>20</v>
      </c>
      <c r="J81" s="21" t="s">
        <v>513</v>
      </c>
      <c r="K81" s="4" t="s">
        <v>533</v>
      </c>
      <c r="L81" s="4" t="s">
        <v>42</v>
      </c>
    </row>
    <row r="82" spans="1:12">
      <c r="A82" s="4">
        <v>5</v>
      </c>
      <c r="B82" s="21" t="s">
        <v>534</v>
      </c>
      <c r="C82" s="4" t="s">
        <v>535</v>
      </c>
      <c r="D82" s="5" t="s">
        <v>536</v>
      </c>
      <c r="E82" s="8" t="s">
        <v>537</v>
      </c>
      <c r="F82" s="5" t="s">
        <v>538</v>
      </c>
      <c r="G82" s="5">
        <v>79753046</v>
      </c>
      <c r="H82" s="5">
        <v>79754443</v>
      </c>
      <c r="I82" s="5" t="s">
        <v>69</v>
      </c>
      <c r="J82" s="21" t="s">
        <v>526</v>
      </c>
      <c r="K82" s="4" t="s">
        <v>539</v>
      </c>
      <c r="L82" s="4" t="s">
        <v>114</v>
      </c>
    </row>
    <row r="83" spans="1:12">
      <c r="A83" s="4">
        <v>6</v>
      </c>
      <c r="B83" s="21" t="s">
        <v>540</v>
      </c>
      <c r="C83" s="4" t="s">
        <v>541</v>
      </c>
      <c r="D83" s="5" t="s">
        <v>542</v>
      </c>
      <c r="E83" s="8" t="s">
        <v>543</v>
      </c>
      <c r="F83" s="5" t="s">
        <v>544</v>
      </c>
      <c r="G83" s="5">
        <v>79754608</v>
      </c>
      <c r="H83" s="5">
        <v>79755861</v>
      </c>
      <c r="I83" s="5" t="s">
        <v>69</v>
      </c>
      <c r="J83" s="21" t="s">
        <v>545</v>
      </c>
      <c r="K83" s="4" t="s">
        <v>546</v>
      </c>
      <c r="L83" s="4" t="s">
        <v>42</v>
      </c>
    </row>
    <row r="84" spans="1:12">
      <c r="A84" s="4">
        <v>7</v>
      </c>
      <c r="B84" s="21" t="s">
        <v>547</v>
      </c>
      <c r="C84" s="4" t="s">
        <v>548</v>
      </c>
      <c r="D84" s="5" t="s">
        <v>549</v>
      </c>
      <c r="E84" s="8" t="s">
        <v>550</v>
      </c>
      <c r="F84" s="5" t="s">
        <v>551</v>
      </c>
      <c r="G84" s="5">
        <v>81170091</v>
      </c>
      <c r="H84" s="5">
        <v>81171765</v>
      </c>
      <c r="I84" s="5" t="s">
        <v>69</v>
      </c>
      <c r="J84" s="21" t="s">
        <v>513</v>
      </c>
      <c r="K84" s="4" t="s">
        <v>552</v>
      </c>
      <c r="L84" s="4" t="s">
        <v>114</v>
      </c>
    </row>
    <row r="85" spans="1:12">
      <c r="A85" s="4">
        <v>8</v>
      </c>
      <c r="B85" s="21" t="s">
        <v>553</v>
      </c>
      <c r="C85" s="4" t="s">
        <v>554</v>
      </c>
      <c r="D85" s="5" t="s">
        <v>555</v>
      </c>
      <c r="E85" s="8" t="s">
        <v>556</v>
      </c>
      <c r="F85" s="5" t="s">
        <v>557</v>
      </c>
      <c r="G85" s="5">
        <v>86230250</v>
      </c>
      <c r="H85" s="5">
        <v>86232246</v>
      </c>
      <c r="I85" s="5" t="s">
        <v>69</v>
      </c>
      <c r="J85" s="21" t="s">
        <v>526</v>
      </c>
      <c r="K85" s="4" t="s">
        <v>558</v>
      </c>
      <c r="L85" s="4" t="s">
        <v>491</v>
      </c>
    </row>
    <row r="86" spans="1:12">
      <c r="A86" s="4">
        <v>9</v>
      </c>
      <c r="B86" s="21" t="s">
        <v>559</v>
      </c>
      <c r="C86" s="4" t="s">
        <v>560</v>
      </c>
      <c r="D86" s="5" t="s">
        <v>561</v>
      </c>
      <c r="E86" s="8" t="s">
        <v>562</v>
      </c>
      <c r="F86" s="5" t="s">
        <v>563</v>
      </c>
      <c r="G86" s="5">
        <v>53554388</v>
      </c>
      <c r="H86" s="5">
        <v>53558983</v>
      </c>
      <c r="I86" s="5" t="s">
        <v>69</v>
      </c>
      <c r="J86" s="21" t="s">
        <v>545</v>
      </c>
      <c r="K86" s="4" t="s">
        <v>564</v>
      </c>
      <c r="L86" s="4" t="s">
        <v>114</v>
      </c>
    </row>
    <row r="87" spans="1:12">
      <c r="A87" s="4">
        <v>10</v>
      </c>
      <c r="B87" s="21" t="s">
        <v>565</v>
      </c>
      <c r="C87" s="4" t="s">
        <v>566</v>
      </c>
      <c r="D87" s="5" t="s">
        <v>567</v>
      </c>
      <c r="E87" s="8" t="s">
        <v>568</v>
      </c>
      <c r="F87" s="5" t="s">
        <v>569</v>
      </c>
      <c r="G87" s="5">
        <v>65270814</v>
      </c>
      <c r="H87" s="5">
        <v>65273638</v>
      </c>
      <c r="I87" s="5" t="s">
        <v>69</v>
      </c>
      <c r="J87" s="21" t="s">
        <v>570</v>
      </c>
      <c r="K87" s="4" t="s">
        <v>571</v>
      </c>
      <c r="L87" s="4" t="s">
        <v>209</v>
      </c>
    </row>
    <row r="88" spans="1:12">
      <c r="A88" s="4">
        <v>11</v>
      </c>
      <c r="B88" s="21" t="s">
        <v>572</v>
      </c>
      <c r="C88" s="4" t="s">
        <v>573</v>
      </c>
      <c r="D88" s="5" t="s">
        <v>574</v>
      </c>
      <c r="E88" s="8" t="s">
        <v>575</v>
      </c>
      <c r="F88" s="5" t="s">
        <v>576</v>
      </c>
      <c r="G88" s="5">
        <v>65268053</v>
      </c>
      <c r="H88" s="5">
        <v>65269391</v>
      </c>
      <c r="I88" s="5" t="s">
        <v>69</v>
      </c>
      <c r="J88" s="21" t="s">
        <v>577</v>
      </c>
      <c r="K88" s="4" t="s">
        <v>578</v>
      </c>
      <c r="L88" s="4" t="s">
        <v>98</v>
      </c>
    </row>
    <row r="89" spans="1:12">
      <c r="A89" s="4">
        <v>12</v>
      </c>
      <c r="B89" s="21" t="s">
        <v>579</v>
      </c>
      <c r="C89" s="4" t="s">
        <v>580</v>
      </c>
      <c r="D89" s="5" t="s">
        <v>581</v>
      </c>
      <c r="E89" s="8" t="s">
        <v>582</v>
      </c>
      <c r="F89" s="5" t="s">
        <v>583</v>
      </c>
      <c r="G89" s="5">
        <v>9847338</v>
      </c>
      <c r="H89" s="5">
        <v>9849884</v>
      </c>
      <c r="I89" s="5" t="s">
        <v>69</v>
      </c>
      <c r="J89" s="21" t="s">
        <v>513</v>
      </c>
      <c r="K89" s="4" t="s">
        <v>584</v>
      </c>
      <c r="L89" s="4" t="s">
        <v>98</v>
      </c>
    </row>
    <row r="90" spans="1:12">
      <c r="A90" s="4">
        <v>13</v>
      </c>
      <c r="B90" s="21" t="s">
        <v>585</v>
      </c>
      <c r="C90" s="4" t="s">
        <v>586</v>
      </c>
      <c r="D90" s="5" t="s">
        <v>587</v>
      </c>
      <c r="E90" s="8" t="s">
        <v>588</v>
      </c>
      <c r="F90" s="5" t="s">
        <v>589</v>
      </c>
      <c r="G90" s="5">
        <v>9992666</v>
      </c>
      <c r="H90" s="5">
        <v>9993727</v>
      </c>
      <c r="I90" s="5" t="s">
        <v>69</v>
      </c>
      <c r="J90" s="21" t="s">
        <v>513</v>
      </c>
      <c r="K90" s="4" t="s">
        <v>590</v>
      </c>
      <c r="L90" s="4" t="s">
        <v>114</v>
      </c>
    </row>
    <row r="91" spans="1:12">
      <c r="A91" s="4">
        <v>14</v>
      </c>
      <c r="B91" s="21" t="s">
        <v>591</v>
      </c>
      <c r="C91" s="4" t="s">
        <v>592</v>
      </c>
      <c r="D91" s="5" t="s">
        <v>593</v>
      </c>
      <c r="E91" s="8" t="s">
        <v>594</v>
      </c>
      <c r="F91" s="5" t="s">
        <v>595</v>
      </c>
      <c r="G91" s="5">
        <v>71338916</v>
      </c>
      <c r="H91" s="5">
        <v>71339475</v>
      </c>
      <c r="I91" s="5" t="s">
        <v>69</v>
      </c>
      <c r="J91" s="21" t="s">
        <v>545</v>
      </c>
      <c r="K91" s="4" t="s">
        <v>596</v>
      </c>
      <c r="L91" s="4" t="s">
        <v>114</v>
      </c>
    </row>
    <row r="92" spans="1:12">
      <c r="A92" s="4">
        <v>15</v>
      </c>
      <c r="B92" s="21" t="s">
        <v>597</v>
      </c>
      <c r="C92" s="4" t="s">
        <v>598</v>
      </c>
      <c r="D92" s="5" t="s">
        <v>599</v>
      </c>
      <c r="E92" s="8" t="s">
        <v>600</v>
      </c>
      <c r="F92" s="5" t="s">
        <v>601</v>
      </c>
      <c r="G92" s="5">
        <v>87464684</v>
      </c>
      <c r="H92" s="5">
        <v>87466778</v>
      </c>
      <c r="I92" s="5" t="s">
        <v>69</v>
      </c>
      <c r="J92" s="21" t="s">
        <v>602</v>
      </c>
      <c r="K92" s="4" t="s">
        <v>603</v>
      </c>
      <c r="L92" s="4" t="s">
        <v>23</v>
      </c>
    </row>
    <row r="93" spans="1:12">
      <c r="A93" s="4">
        <v>16</v>
      </c>
      <c r="B93" s="21" t="s">
        <v>604</v>
      </c>
      <c r="C93" s="4" t="s">
        <v>605</v>
      </c>
      <c r="D93" s="5" t="s">
        <v>606</v>
      </c>
      <c r="E93" s="8" t="s">
        <v>607</v>
      </c>
      <c r="F93" s="5" t="s">
        <v>608</v>
      </c>
      <c r="G93" s="5">
        <v>81162966</v>
      </c>
      <c r="H93" s="5">
        <v>81165117</v>
      </c>
      <c r="I93" s="5" t="s">
        <v>69</v>
      </c>
      <c r="J93" s="21" t="s">
        <v>513</v>
      </c>
      <c r="K93" s="4" t="s">
        <v>609</v>
      </c>
      <c r="L93" s="4" t="s">
        <v>114</v>
      </c>
    </row>
    <row r="94" spans="1:12">
      <c r="A94" s="4">
        <v>17</v>
      </c>
      <c r="B94" s="21" t="s">
        <v>610</v>
      </c>
      <c r="C94" s="4" t="s">
        <v>611</v>
      </c>
      <c r="D94" s="6" t="s">
        <v>612</v>
      </c>
      <c r="E94" s="8" t="s">
        <v>613</v>
      </c>
      <c r="F94" s="6" t="s">
        <v>614</v>
      </c>
      <c r="G94" s="6">
        <v>27514823</v>
      </c>
      <c r="H94" s="6">
        <v>27516417</v>
      </c>
      <c r="I94" s="6" t="s">
        <v>69</v>
      </c>
      <c r="J94" s="20" t="s">
        <v>615</v>
      </c>
      <c r="K94" s="4" t="s">
        <v>616</v>
      </c>
      <c r="L94" s="4" t="s">
        <v>209</v>
      </c>
    </row>
    <row r="95" spans="1:12">
      <c r="A95" s="4">
        <v>18</v>
      </c>
      <c r="B95" s="21" t="s">
        <v>617</v>
      </c>
      <c r="C95" s="4" t="s">
        <v>618</v>
      </c>
      <c r="D95" s="5" t="s">
        <v>619</v>
      </c>
      <c r="E95" s="8" t="s">
        <v>620</v>
      </c>
      <c r="F95" s="5" t="s">
        <v>621</v>
      </c>
      <c r="G95" s="5">
        <v>24477407</v>
      </c>
      <c r="H95" s="5">
        <v>24478958</v>
      </c>
      <c r="I95" s="5" t="s">
        <v>69</v>
      </c>
      <c r="J95" s="21" t="s">
        <v>622</v>
      </c>
      <c r="K95" s="4" t="s">
        <v>623</v>
      </c>
      <c r="L95" s="4" t="s">
        <v>98</v>
      </c>
    </row>
    <row r="96" spans="1:12">
      <c r="A96" s="4">
        <v>19</v>
      </c>
      <c r="B96" s="21" t="s">
        <v>624</v>
      </c>
      <c r="C96" s="4" t="s">
        <v>625</v>
      </c>
      <c r="D96" s="5" t="s">
        <v>626</v>
      </c>
      <c r="E96" s="8" t="s">
        <v>627</v>
      </c>
      <c r="F96" s="5" t="s">
        <v>628</v>
      </c>
      <c r="G96" s="5">
        <v>18938874</v>
      </c>
      <c r="H96" s="5">
        <v>18941980</v>
      </c>
      <c r="I96" s="5" t="s">
        <v>69</v>
      </c>
      <c r="J96" s="21" t="s">
        <v>513</v>
      </c>
      <c r="K96" s="4" t="s">
        <v>629</v>
      </c>
      <c r="L96" s="4" t="s">
        <v>630</v>
      </c>
    </row>
    <row r="97" spans="1:12">
      <c r="A97" s="4">
        <v>20</v>
      </c>
      <c r="B97" s="21" t="s">
        <v>631</v>
      </c>
      <c r="C97" s="4" t="s">
        <v>632</v>
      </c>
      <c r="D97" s="5" t="s">
        <v>633</v>
      </c>
      <c r="E97" s="8" t="s">
        <v>634</v>
      </c>
      <c r="F97" s="5" t="s">
        <v>635</v>
      </c>
      <c r="G97" s="5">
        <v>62041565</v>
      </c>
      <c r="H97" s="5">
        <v>62043963</v>
      </c>
      <c r="I97" s="5" t="s">
        <v>69</v>
      </c>
      <c r="J97" s="21" t="s">
        <v>636</v>
      </c>
      <c r="K97" s="4" t="s">
        <v>637</v>
      </c>
      <c r="L97" s="4" t="s">
        <v>114</v>
      </c>
    </row>
    <row r="98" spans="1:12">
      <c r="A98" s="4">
        <v>21</v>
      </c>
      <c r="B98" s="21" t="s">
        <v>638</v>
      </c>
      <c r="C98" s="4" t="s">
        <v>639</v>
      </c>
      <c r="D98" s="5" t="s">
        <v>640</v>
      </c>
      <c r="E98" s="8" t="s">
        <v>641</v>
      </c>
      <c r="F98" s="5" t="s">
        <v>642</v>
      </c>
      <c r="G98" s="5">
        <v>18936756</v>
      </c>
      <c r="H98" s="5">
        <v>18938754</v>
      </c>
      <c r="I98" s="5" t="s">
        <v>69</v>
      </c>
      <c r="J98" s="21" t="s">
        <v>643</v>
      </c>
      <c r="K98" s="4" t="s">
        <v>644</v>
      </c>
      <c r="L98" s="4" t="s">
        <v>491</v>
      </c>
    </row>
    <row r="99" spans="1:12">
      <c r="A99" s="4">
        <v>22</v>
      </c>
      <c r="B99" s="21" t="s">
        <v>645</v>
      </c>
      <c r="C99" s="4" t="s">
        <v>646</v>
      </c>
      <c r="D99" s="5" t="s">
        <v>647</v>
      </c>
      <c r="E99" s="8" t="s">
        <v>648</v>
      </c>
      <c r="F99" s="5" t="s">
        <v>649</v>
      </c>
      <c r="G99" s="5">
        <v>33247565</v>
      </c>
      <c r="H99" s="5">
        <v>33249045</v>
      </c>
      <c r="I99" s="5" t="s">
        <v>69</v>
      </c>
      <c r="J99" s="21" t="s">
        <v>650</v>
      </c>
      <c r="K99" s="4" t="s">
        <v>651</v>
      </c>
      <c r="L99" s="4" t="s">
        <v>209</v>
      </c>
    </row>
    <row r="100" spans="1:12">
      <c r="A100" s="4">
        <v>23</v>
      </c>
      <c r="B100" s="21" t="s">
        <v>652</v>
      </c>
      <c r="C100" s="4" t="s">
        <v>653</v>
      </c>
      <c r="D100" s="5" t="s">
        <v>654</v>
      </c>
      <c r="E100" s="8" t="s">
        <v>655</v>
      </c>
      <c r="F100" s="5" t="s">
        <v>656</v>
      </c>
      <c r="G100" s="5">
        <v>40105672</v>
      </c>
      <c r="H100" s="5">
        <v>40109989</v>
      </c>
      <c r="I100" s="5" t="s">
        <v>69</v>
      </c>
      <c r="J100" s="21" t="s">
        <v>657</v>
      </c>
      <c r="K100" s="4" t="s">
        <v>658</v>
      </c>
      <c r="L100" s="4" t="s">
        <v>209</v>
      </c>
    </row>
    <row r="101" spans="1:12">
      <c r="A101" s="4">
        <v>24</v>
      </c>
      <c r="B101" s="21" t="s">
        <v>659</v>
      </c>
      <c r="C101" s="4" t="s">
        <v>660</v>
      </c>
      <c r="D101" s="5" t="s">
        <v>661</v>
      </c>
      <c r="E101" s="8" t="s">
        <v>662</v>
      </c>
      <c r="F101" s="5" t="s">
        <v>663</v>
      </c>
      <c r="G101" s="5">
        <v>84344726</v>
      </c>
      <c r="H101" s="5">
        <v>84363336</v>
      </c>
      <c r="I101" s="5" t="s">
        <v>69</v>
      </c>
      <c r="J101" s="21" t="s">
        <v>664</v>
      </c>
      <c r="K101" s="4" t="s">
        <v>665</v>
      </c>
      <c r="L101" s="4" t="s">
        <v>666</v>
      </c>
    </row>
    <row r="102" spans="1:12">
      <c r="A102" s="4">
        <v>25</v>
      </c>
      <c r="B102" s="21" t="s">
        <v>667</v>
      </c>
      <c r="C102" s="4" t="s">
        <v>668</v>
      </c>
      <c r="D102" s="5" t="s">
        <v>669</v>
      </c>
      <c r="E102" s="8" t="s">
        <v>670</v>
      </c>
      <c r="F102" s="5" t="s">
        <v>671</v>
      </c>
      <c r="G102" s="5">
        <v>84320094</v>
      </c>
      <c r="H102" s="5">
        <v>84323292</v>
      </c>
      <c r="I102" s="5" t="s">
        <v>69</v>
      </c>
      <c r="J102" s="21" t="s">
        <v>672</v>
      </c>
      <c r="K102" s="4" t="s">
        <v>673</v>
      </c>
      <c r="L102" s="4" t="s">
        <v>23</v>
      </c>
    </row>
    <row r="103" spans="1:12">
      <c r="A103" s="4">
        <v>26</v>
      </c>
      <c r="B103" s="21" t="s">
        <v>674</v>
      </c>
      <c r="C103" s="4" t="s">
        <v>675</v>
      </c>
      <c r="D103" s="5" t="s">
        <v>676</v>
      </c>
      <c r="E103" s="8" t="s">
        <v>677</v>
      </c>
      <c r="F103" s="5" t="s">
        <v>678</v>
      </c>
      <c r="G103" s="5">
        <v>57730132</v>
      </c>
      <c r="H103" s="5">
        <v>57730675</v>
      </c>
      <c r="I103" s="5" t="s">
        <v>262</v>
      </c>
      <c r="J103" s="22" t="s">
        <v>679</v>
      </c>
      <c r="K103" s="4" t="s">
        <v>680</v>
      </c>
      <c r="L103" s="4" t="s">
        <v>114</v>
      </c>
    </row>
    <row r="104" spans="1:12">
      <c r="A104" s="4">
        <v>27</v>
      </c>
      <c r="B104" s="21" t="s">
        <v>681</v>
      </c>
      <c r="C104" s="4" t="s">
        <v>682</v>
      </c>
      <c r="D104" s="5" t="s">
        <v>683</v>
      </c>
      <c r="E104" s="8" t="s">
        <v>684</v>
      </c>
      <c r="F104" s="5" t="s">
        <v>685</v>
      </c>
      <c r="G104" s="5">
        <v>37480257</v>
      </c>
      <c r="H104" s="5">
        <v>37481896</v>
      </c>
      <c r="I104" s="5" t="s">
        <v>262</v>
      </c>
      <c r="J104" s="22" t="s">
        <v>686</v>
      </c>
      <c r="K104" s="4" t="s">
        <v>687</v>
      </c>
      <c r="L104" s="4" t="s">
        <v>98</v>
      </c>
    </row>
    <row r="105" spans="1:12">
      <c r="A105" s="4">
        <v>28</v>
      </c>
      <c r="B105" s="21" t="s">
        <v>688</v>
      </c>
      <c r="C105" s="4" t="s">
        <v>689</v>
      </c>
      <c r="D105" s="5" t="s">
        <v>690</v>
      </c>
      <c r="E105" s="8" t="s">
        <v>691</v>
      </c>
      <c r="F105" s="5" t="s">
        <v>692</v>
      </c>
      <c r="G105" s="5">
        <v>37533758</v>
      </c>
      <c r="H105" s="5">
        <v>37535588</v>
      </c>
      <c r="I105" s="5" t="s">
        <v>262</v>
      </c>
      <c r="J105" s="22" t="s">
        <v>686</v>
      </c>
      <c r="K105" s="4" t="s">
        <v>693</v>
      </c>
      <c r="L105" s="4" t="s">
        <v>98</v>
      </c>
    </row>
    <row r="106" spans="1:12">
      <c r="A106" s="4">
        <v>29</v>
      </c>
      <c r="B106" s="21" t="s">
        <v>694</v>
      </c>
      <c r="C106" s="4" t="s">
        <v>695</v>
      </c>
      <c r="D106" s="5" t="s">
        <v>696</v>
      </c>
      <c r="E106" s="8" t="s">
        <v>697</v>
      </c>
      <c r="F106" s="5" t="s">
        <v>698</v>
      </c>
      <c r="G106" s="5">
        <v>37684552</v>
      </c>
      <c r="H106" s="5">
        <v>37685894</v>
      </c>
      <c r="I106" s="5" t="s">
        <v>262</v>
      </c>
      <c r="J106" s="22" t="s">
        <v>686</v>
      </c>
      <c r="K106" s="4" t="s">
        <v>699</v>
      </c>
      <c r="L106" s="4" t="s">
        <v>98</v>
      </c>
    </row>
    <row r="107" spans="1:12">
      <c r="A107" s="4">
        <v>30</v>
      </c>
      <c r="B107" s="21" t="s">
        <v>700</v>
      </c>
      <c r="C107" s="4" t="s">
        <v>701</v>
      </c>
      <c r="D107" s="5" t="s">
        <v>702</v>
      </c>
      <c r="E107" s="8" t="s">
        <v>703</v>
      </c>
      <c r="F107" s="5" t="s">
        <v>704</v>
      </c>
      <c r="G107" s="5">
        <v>53597542</v>
      </c>
      <c r="H107" s="5">
        <v>53598892</v>
      </c>
      <c r="I107" s="5" t="s">
        <v>262</v>
      </c>
      <c r="J107" s="22" t="s">
        <v>513</v>
      </c>
      <c r="K107" s="4" t="s">
        <v>705</v>
      </c>
      <c r="L107" s="4" t="s">
        <v>98</v>
      </c>
    </row>
    <row r="108" spans="1:12">
      <c r="A108" s="4">
        <v>31</v>
      </c>
      <c r="B108" s="21" t="s">
        <v>706</v>
      </c>
      <c r="C108" s="4" t="s">
        <v>707</v>
      </c>
      <c r="D108" s="5" t="s">
        <v>708</v>
      </c>
      <c r="E108" s="8" t="s">
        <v>709</v>
      </c>
      <c r="F108" s="5" t="s">
        <v>710</v>
      </c>
      <c r="G108" s="5">
        <v>57710888</v>
      </c>
      <c r="H108" s="5">
        <v>57712121</v>
      </c>
      <c r="I108" s="5" t="s">
        <v>262</v>
      </c>
      <c r="J108" s="23" t="s">
        <v>711</v>
      </c>
      <c r="K108" s="4" t="s">
        <v>712</v>
      </c>
      <c r="L108" s="4" t="s">
        <v>209</v>
      </c>
    </row>
    <row r="109" spans="1:12">
      <c r="A109" s="4">
        <v>32</v>
      </c>
      <c r="B109" s="21" t="s">
        <v>713</v>
      </c>
      <c r="C109" s="4" t="s">
        <v>714</v>
      </c>
      <c r="D109" s="5" t="s">
        <v>715</v>
      </c>
      <c r="E109" s="8" t="s">
        <v>716</v>
      </c>
      <c r="F109" s="5" t="s">
        <v>717</v>
      </c>
      <c r="G109" s="5">
        <v>57713074</v>
      </c>
      <c r="H109" s="5">
        <v>57718636</v>
      </c>
      <c r="I109" s="5" t="s">
        <v>262</v>
      </c>
      <c r="J109" s="23" t="s">
        <v>718</v>
      </c>
      <c r="K109" s="4" t="s">
        <v>719</v>
      </c>
      <c r="L109" s="4" t="s">
        <v>114</v>
      </c>
    </row>
    <row r="110" spans="1:12">
      <c r="A110" s="4">
        <v>33</v>
      </c>
      <c r="B110" s="21" t="s">
        <v>720</v>
      </c>
      <c r="C110" s="4" t="s">
        <v>721</v>
      </c>
      <c r="D110" s="5" t="s">
        <v>722</v>
      </c>
      <c r="E110" s="8" t="s">
        <v>723</v>
      </c>
      <c r="F110" s="5" t="s">
        <v>724</v>
      </c>
      <c r="G110" s="5">
        <v>57726900</v>
      </c>
      <c r="H110" s="5">
        <v>57728925</v>
      </c>
      <c r="I110" s="5" t="s">
        <v>262</v>
      </c>
      <c r="J110" s="23" t="s">
        <v>711</v>
      </c>
      <c r="K110" s="4" t="s">
        <v>725</v>
      </c>
      <c r="L110" s="4" t="s">
        <v>491</v>
      </c>
    </row>
    <row r="111" spans="1:12">
      <c r="A111" s="4">
        <v>34</v>
      </c>
      <c r="B111" s="21" t="s">
        <v>726</v>
      </c>
      <c r="C111" s="4" t="s">
        <v>727</v>
      </c>
      <c r="D111" s="5" t="s">
        <v>728</v>
      </c>
      <c r="E111" s="8" t="s">
        <v>729</v>
      </c>
      <c r="F111" s="5" t="s">
        <v>730</v>
      </c>
      <c r="G111" s="5">
        <v>57734250</v>
      </c>
      <c r="H111" s="5">
        <v>57735219</v>
      </c>
      <c r="I111" s="5" t="s">
        <v>262</v>
      </c>
      <c r="J111" s="22" t="s">
        <v>513</v>
      </c>
      <c r="K111" s="4" t="s">
        <v>731</v>
      </c>
      <c r="L111" s="4" t="s">
        <v>114</v>
      </c>
    </row>
    <row r="112" spans="1:12">
      <c r="A112" s="4">
        <v>35</v>
      </c>
      <c r="B112" s="21" t="s">
        <v>732</v>
      </c>
      <c r="C112" s="4" t="s">
        <v>733</v>
      </c>
      <c r="D112" s="5" t="s">
        <v>734</v>
      </c>
      <c r="E112" s="8" t="s">
        <v>735</v>
      </c>
      <c r="F112" s="5" t="s">
        <v>736</v>
      </c>
      <c r="G112" s="5">
        <v>79604326</v>
      </c>
      <c r="H112" s="5">
        <v>79605399</v>
      </c>
      <c r="I112" s="5" t="s">
        <v>262</v>
      </c>
      <c r="J112" s="22" t="s">
        <v>737</v>
      </c>
      <c r="K112" s="4" t="s">
        <v>738</v>
      </c>
      <c r="L112" s="4" t="s">
        <v>209</v>
      </c>
    </row>
    <row r="113" spans="1:12">
      <c r="A113" s="4">
        <v>36</v>
      </c>
      <c r="B113" s="21" t="s">
        <v>739</v>
      </c>
      <c r="C113" s="4" t="s">
        <v>740</v>
      </c>
      <c r="D113" s="5" t="s">
        <v>741</v>
      </c>
      <c r="E113" s="8" t="s">
        <v>742</v>
      </c>
      <c r="F113" s="5" t="s">
        <v>743</v>
      </c>
      <c r="G113" s="5">
        <v>83045708</v>
      </c>
      <c r="H113" s="5">
        <v>83047108</v>
      </c>
      <c r="I113" s="5" t="s">
        <v>262</v>
      </c>
      <c r="J113" s="22" t="s">
        <v>643</v>
      </c>
      <c r="K113" s="4" t="s">
        <v>744</v>
      </c>
      <c r="L113" s="4" t="s">
        <v>98</v>
      </c>
    </row>
    <row r="114" spans="1:12">
      <c r="A114" s="4">
        <v>37</v>
      </c>
      <c r="B114" s="21" t="s">
        <v>745</v>
      </c>
      <c r="C114" s="4" t="s">
        <v>746</v>
      </c>
      <c r="D114" s="5" t="s">
        <v>747</v>
      </c>
      <c r="E114" s="8" t="s">
        <v>748</v>
      </c>
      <c r="F114" s="5" t="s">
        <v>749</v>
      </c>
      <c r="G114" s="5">
        <v>73577430</v>
      </c>
      <c r="H114" s="5">
        <v>73579965</v>
      </c>
      <c r="I114" s="5" t="s">
        <v>262</v>
      </c>
      <c r="J114" s="23" t="s">
        <v>750</v>
      </c>
      <c r="K114" s="4" t="s">
        <v>751</v>
      </c>
      <c r="L114" s="4" t="s">
        <v>491</v>
      </c>
    </row>
    <row r="115" spans="1:12">
      <c r="A115" s="4">
        <v>38</v>
      </c>
      <c r="B115" s="21" t="s">
        <v>752</v>
      </c>
      <c r="C115" s="4" t="s">
        <v>753</v>
      </c>
      <c r="D115" s="5" t="s">
        <v>754</v>
      </c>
      <c r="E115" s="8" t="s">
        <v>755</v>
      </c>
      <c r="F115" s="5" t="s">
        <v>756</v>
      </c>
      <c r="G115" s="5">
        <v>73573767</v>
      </c>
      <c r="H115" s="5">
        <v>73575212</v>
      </c>
      <c r="I115" s="5" t="s">
        <v>262</v>
      </c>
      <c r="J115" s="23" t="s">
        <v>750</v>
      </c>
      <c r="K115" s="4" t="s">
        <v>757</v>
      </c>
      <c r="L115" s="4" t="s">
        <v>491</v>
      </c>
    </row>
    <row r="116" spans="1:12">
      <c r="A116" s="4">
        <v>39</v>
      </c>
      <c r="B116" s="21" t="s">
        <v>758</v>
      </c>
      <c r="C116" s="4" t="s">
        <v>759</v>
      </c>
      <c r="D116" s="5" t="s">
        <v>760</v>
      </c>
      <c r="E116" s="8" t="s">
        <v>761</v>
      </c>
      <c r="F116" s="5" t="s">
        <v>762</v>
      </c>
      <c r="G116" s="5">
        <v>73606461</v>
      </c>
      <c r="H116" s="5">
        <v>73609736</v>
      </c>
      <c r="I116" s="5" t="s">
        <v>262</v>
      </c>
      <c r="J116" s="23" t="s">
        <v>763</v>
      </c>
      <c r="K116" s="4" t="s">
        <v>764</v>
      </c>
      <c r="L116" s="4" t="s">
        <v>23</v>
      </c>
    </row>
    <row r="117" spans="1:12">
      <c r="A117" s="4">
        <v>40</v>
      </c>
      <c r="B117" s="21" t="s">
        <v>765</v>
      </c>
      <c r="C117" s="4" t="s">
        <v>766</v>
      </c>
      <c r="D117" s="5" t="s">
        <v>767</v>
      </c>
      <c r="E117" s="8" t="s">
        <v>768</v>
      </c>
      <c r="F117" s="5" t="s">
        <v>769</v>
      </c>
      <c r="G117" s="5">
        <v>75871291</v>
      </c>
      <c r="H117" s="5">
        <v>75871996</v>
      </c>
      <c r="I117" s="5" t="s">
        <v>262</v>
      </c>
      <c r="J117" s="23" t="s">
        <v>770</v>
      </c>
      <c r="K117" s="4" t="s">
        <v>771</v>
      </c>
      <c r="L117" s="4" t="s">
        <v>98</v>
      </c>
    </row>
    <row r="118" spans="1:12">
      <c r="A118" s="4">
        <v>41</v>
      </c>
      <c r="B118" s="21" t="s">
        <v>772</v>
      </c>
      <c r="C118" s="4" t="s">
        <v>773</v>
      </c>
      <c r="D118" s="5" t="s">
        <v>774</v>
      </c>
      <c r="E118" s="8" t="s">
        <v>775</v>
      </c>
      <c r="F118" s="5" t="s">
        <v>776</v>
      </c>
      <c r="G118" s="5">
        <v>75870474</v>
      </c>
      <c r="H118" s="5">
        <v>75870923</v>
      </c>
      <c r="I118" s="5" t="s">
        <v>262</v>
      </c>
      <c r="J118" s="23" t="s">
        <v>777</v>
      </c>
      <c r="K118" s="4" t="s">
        <v>778</v>
      </c>
      <c r="L118" s="4" t="s">
        <v>42</v>
      </c>
    </row>
    <row r="119" spans="1:12">
      <c r="A119" s="4">
        <v>42</v>
      </c>
      <c r="B119" s="21" t="s">
        <v>779</v>
      </c>
      <c r="C119" s="4" t="s">
        <v>780</v>
      </c>
      <c r="D119" s="5" t="s">
        <v>781</v>
      </c>
      <c r="E119" s="8" t="s">
        <v>782</v>
      </c>
      <c r="F119" s="5" t="s">
        <v>783</v>
      </c>
      <c r="G119" s="5">
        <v>76095505</v>
      </c>
      <c r="H119" s="5">
        <v>76096918</v>
      </c>
      <c r="I119" s="5" t="s">
        <v>262</v>
      </c>
      <c r="J119" s="22" t="s">
        <v>513</v>
      </c>
      <c r="K119" s="4" t="s">
        <v>784</v>
      </c>
      <c r="L119" s="4" t="s">
        <v>42</v>
      </c>
    </row>
    <row r="120" spans="1:12">
      <c r="A120" s="4">
        <v>43</v>
      </c>
      <c r="B120" s="21" t="s">
        <v>785</v>
      </c>
      <c r="C120" s="4" t="s">
        <v>786</v>
      </c>
      <c r="D120" s="5" t="s">
        <v>787</v>
      </c>
      <c r="E120" s="8" t="s">
        <v>788</v>
      </c>
      <c r="F120" s="5" t="s">
        <v>789</v>
      </c>
      <c r="G120" s="5">
        <v>24046083</v>
      </c>
      <c r="H120" s="5">
        <v>24063434</v>
      </c>
      <c r="I120" s="5" t="s">
        <v>262</v>
      </c>
      <c r="J120" s="22" t="s">
        <v>790</v>
      </c>
      <c r="K120" s="4" t="s">
        <v>791</v>
      </c>
      <c r="L120" s="4" t="s">
        <v>792</v>
      </c>
    </row>
    <row r="121" spans="1:12">
      <c r="A121" s="4">
        <v>44</v>
      </c>
      <c r="B121" s="21" t="s">
        <v>793</v>
      </c>
      <c r="C121" s="4" t="s">
        <v>794</v>
      </c>
      <c r="D121" s="5" t="s">
        <v>795</v>
      </c>
      <c r="E121" s="8" t="s">
        <v>796</v>
      </c>
      <c r="F121" s="5" t="s">
        <v>797</v>
      </c>
      <c r="G121" s="5">
        <v>64343380</v>
      </c>
      <c r="H121" s="5">
        <v>64345554</v>
      </c>
      <c r="I121" s="5" t="s">
        <v>262</v>
      </c>
      <c r="J121" s="23" t="s">
        <v>798</v>
      </c>
      <c r="K121" s="4" t="s">
        <v>799</v>
      </c>
      <c r="L121" s="4" t="s">
        <v>630</v>
      </c>
    </row>
    <row r="122" spans="1:12">
      <c r="A122" s="4">
        <v>45</v>
      </c>
      <c r="B122" s="21" t="s">
        <v>800</v>
      </c>
      <c r="C122" s="4" t="s">
        <v>801</v>
      </c>
      <c r="D122" s="5" t="s">
        <v>802</v>
      </c>
      <c r="E122" s="8" t="s">
        <v>803</v>
      </c>
      <c r="F122" s="5" t="s">
        <v>804</v>
      </c>
      <c r="G122" s="5">
        <v>22057419</v>
      </c>
      <c r="H122" s="5">
        <v>22059940</v>
      </c>
      <c r="I122" s="5" t="s">
        <v>262</v>
      </c>
      <c r="J122" s="22" t="s">
        <v>805</v>
      </c>
      <c r="K122" s="4" t="s">
        <v>806</v>
      </c>
      <c r="L122" s="4" t="s">
        <v>630</v>
      </c>
    </row>
    <row r="123" spans="1:12">
      <c r="A123" s="4">
        <v>46</v>
      </c>
      <c r="B123" s="21" t="s">
        <v>807</v>
      </c>
      <c r="C123" s="4" t="s">
        <v>808</v>
      </c>
      <c r="D123" s="5" t="s">
        <v>809</v>
      </c>
      <c r="E123" s="8" t="s">
        <v>810</v>
      </c>
      <c r="F123" s="5" t="s">
        <v>811</v>
      </c>
      <c r="G123" s="5">
        <v>9787607</v>
      </c>
      <c r="H123" s="5">
        <v>9789552</v>
      </c>
      <c r="I123" s="5" t="s">
        <v>262</v>
      </c>
      <c r="J123" s="22" t="s">
        <v>812</v>
      </c>
      <c r="K123" s="4" t="s">
        <v>813</v>
      </c>
      <c r="L123" s="4" t="s">
        <v>98</v>
      </c>
    </row>
    <row r="124" spans="1:12">
      <c r="A124" s="4">
        <v>47</v>
      </c>
      <c r="B124" s="21" t="s">
        <v>814</v>
      </c>
      <c r="C124" s="4" t="s">
        <v>815</v>
      </c>
      <c r="D124" s="5" t="s">
        <v>816</v>
      </c>
      <c r="E124" s="8" t="s">
        <v>817</v>
      </c>
      <c r="F124" s="5" t="s">
        <v>818</v>
      </c>
      <c r="G124" s="5">
        <v>86626353</v>
      </c>
      <c r="H124" s="5">
        <v>86627508</v>
      </c>
      <c r="I124" s="5" t="s">
        <v>262</v>
      </c>
      <c r="J124" s="22" t="s">
        <v>513</v>
      </c>
      <c r="K124" s="4" t="s">
        <v>819</v>
      </c>
      <c r="L124" s="4" t="s">
        <v>98</v>
      </c>
    </row>
    <row r="126" spans="1:12" ht="15">
      <c r="A126" s="1" t="s">
        <v>1961</v>
      </c>
    </row>
    <row r="127" spans="1:12" ht="15">
      <c r="A127" s="3" t="s">
        <v>0</v>
      </c>
      <c r="B127" s="19" t="s">
        <v>1</v>
      </c>
      <c r="C127" s="3" t="s">
        <v>820</v>
      </c>
      <c r="D127" s="3" t="s">
        <v>6</v>
      </c>
      <c r="E127" s="3" t="s">
        <v>7</v>
      </c>
      <c r="F127" s="3" t="s">
        <v>821</v>
      </c>
      <c r="G127" s="3" t="s">
        <v>822</v>
      </c>
      <c r="H127" s="3" t="s">
        <v>9</v>
      </c>
      <c r="I127" s="3" t="s">
        <v>10</v>
      </c>
      <c r="J127" s="19" t="s">
        <v>11</v>
      </c>
    </row>
    <row r="128" spans="1:12">
      <c r="A128" s="4">
        <v>1</v>
      </c>
      <c r="B128" s="24" t="s">
        <v>823</v>
      </c>
      <c r="C128" s="4" t="s">
        <v>824</v>
      </c>
      <c r="D128" s="4">
        <v>28335</v>
      </c>
      <c r="E128" s="4">
        <v>31692</v>
      </c>
      <c r="F128" s="10" t="s">
        <v>825</v>
      </c>
      <c r="G128" s="4">
        <v>38581</v>
      </c>
      <c r="H128" s="4" t="s">
        <v>826</v>
      </c>
      <c r="I128" s="4" t="s">
        <v>827</v>
      </c>
      <c r="J128" s="24" t="s">
        <v>209</v>
      </c>
    </row>
    <row r="129" spans="1:10">
      <c r="A129" s="4">
        <v>2</v>
      </c>
      <c r="B129" s="24" t="s">
        <v>828</v>
      </c>
      <c r="C129" s="4" t="s">
        <v>829</v>
      </c>
      <c r="D129" s="4">
        <v>29533</v>
      </c>
      <c r="E129" s="4">
        <v>30639</v>
      </c>
      <c r="F129" s="10" t="s">
        <v>830</v>
      </c>
      <c r="G129" s="10">
        <v>39873</v>
      </c>
      <c r="H129" s="4" t="s">
        <v>831</v>
      </c>
      <c r="I129" s="4" t="s">
        <v>832</v>
      </c>
      <c r="J129" s="24" t="s">
        <v>114</v>
      </c>
    </row>
    <row r="130" spans="1:10">
      <c r="A130" s="4">
        <v>3</v>
      </c>
      <c r="B130" s="24" t="s">
        <v>833</v>
      </c>
      <c r="C130" s="4" t="s">
        <v>834</v>
      </c>
      <c r="D130" s="4">
        <v>1628</v>
      </c>
      <c r="E130" s="4">
        <v>3278</v>
      </c>
      <c r="F130" s="10" t="s">
        <v>835</v>
      </c>
      <c r="G130" s="4">
        <v>4576</v>
      </c>
      <c r="H130" s="4" t="s">
        <v>831</v>
      </c>
      <c r="I130" s="4" t="s">
        <v>836</v>
      </c>
      <c r="J130" s="24" t="s">
        <v>33</v>
      </c>
    </row>
    <row r="131" spans="1:10">
      <c r="A131" s="4">
        <v>4</v>
      </c>
      <c r="B131" s="24" t="s">
        <v>837</v>
      </c>
      <c r="C131" s="4" t="s">
        <v>838</v>
      </c>
      <c r="D131" s="4">
        <v>8518</v>
      </c>
      <c r="E131" s="4">
        <v>10547</v>
      </c>
      <c r="F131" s="10" t="s">
        <v>839</v>
      </c>
      <c r="G131" s="11">
        <v>31713</v>
      </c>
      <c r="H131" s="4" t="s">
        <v>840</v>
      </c>
      <c r="I131" s="4" t="s">
        <v>841</v>
      </c>
      <c r="J131" s="24" t="s">
        <v>33</v>
      </c>
    </row>
    <row r="132" spans="1:10">
      <c r="A132" s="4">
        <v>5</v>
      </c>
      <c r="B132" s="24" t="s">
        <v>842</v>
      </c>
      <c r="C132" s="4" t="s">
        <v>843</v>
      </c>
      <c r="D132" s="4">
        <v>1032</v>
      </c>
      <c r="E132" s="4">
        <v>1667</v>
      </c>
      <c r="F132" s="10" t="s">
        <v>844</v>
      </c>
      <c r="G132" s="12">
        <v>6535</v>
      </c>
      <c r="H132" s="4" t="s">
        <v>845</v>
      </c>
      <c r="I132" s="4" t="s">
        <v>846</v>
      </c>
      <c r="J132" s="24" t="s">
        <v>33</v>
      </c>
    </row>
    <row r="133" spans="1:10">
      <c r="A133" s="4">
        <v>6</v>
      </c>
      <c r="B133" s="24" t="s">
        <v>847</v>
      </c>
      <c r="C133" s="4" t="s">
        <v>848</v>
      </c>
      <c r="D133" s="4">
        <v>284</v>
      </c>
      <c r="E133" s="4">
        <v>1420</v>
      </c>
      <c r="F133" s="10" t="s">
        <v>849</v>
      </c>
      <c r="G133" s="4">
        <v>50965</v>
      </c>
      <c r="H133" s="4" t="s">
        <v>850</v>
      </c>
      <c r="I133" s="4" t="s">
        <v>851</v>
      </c>
      <c r="J133" s="24" t="s">
        <v>33</v>
      </c>
    </row>
    <row r="134" spans="1:10" ht="15">
      <c r="A134" s="4">
        <v>7</v>
      </c>
      <c r="B134" s="24" t="s">
        <v>852</v>
      </c>
      <c r="C134" s="4" t="s">
        <v>853</v>
      </c>
      <c r="D134" s="4">
        <v>17982</v>
      </c>
      <c r="E134" s="4">
        <v>20269</v>
      </c>
      <c r="F134" s="13" t="s">
        <v>854</v>
      </c>
      <c r="G134" s="4">
        <v>41717</v>
      </c>
      <c r="H134" s="4" t="s">
        <v>855</v>
      </c>
      <c r="I134" s="4" t="s">
        <v>856</v>
      </c>
      <c r="J134" s="24" t="s">
        <v>98</v>
      </c>
    </row>
    <row r="135" spans="1:10">
      <c r="A135" s="4">
        <v>8</v>
      </c>
      <c r="B135" s="24" t="s">
        <v>857</v>
      </c>
      <c r="C135" s="4" t="s">
        <v>858</v>
      </c>
      <c r="D135" s="4">
        <v>416</v>
      </c>
      <c r="E135" s="4">
        <v>4445</v>
      </c>
      <c r="F135" s="10" t="s">
        <v>859</v>
      </c>
      <c r="G135" s="4">
        <v>4575</v>
      </c>
      <c r="H135" s="4" t="s">
        <v>831</v>
      </c>
      <c r="I135" s="4" t="s">
        <v>860</v>
      </c>
      <c r="J135" s="24" t="s">
        <v>98</v>
      </c>
    </row>
    <row r="136" spans="1:10">
      <c r="A136" s="4">
        <v>9</v>
      </c>
      <c r="B136" s="24" t="s">
        <v>861</v>
      </c>
      <c r="C136" s="4" t="s">
        <v>862</v>
      </c>
      <c r="D136" s="4">
        <v>3858</v>
      </c>
      <c r="E136" s="4">
        <v>5501</v>
      </c>
      <c r="F136" s="10" t="s">
        <v>863</v>
      </c>
      <c r="G136" s="4">
        <v>5777</v>
      </c>
      <c r="H136" s="4" t="s">
        <v>831</v>
      </c>
      <c r="I136" s="4" t="s">
        <v>864</v>
      </c>
      <c r="J136" s="24" t="s">
        <v>114</v>
      </c>
    </row>
    <row r="137" spans="1:10">
      <c r="A137" s="4">
        <v>10</v>
      </c>
      <c r="B137" s="24" t="s">
        <v>865</v>
      </c>
      <c r="C137" s="4" t="s">
        <v>866</v>
      </c>
      <c r="D137" s="4">
        <v>7326</v>
      </c>
      <c r="E137" s="4">
        <v>8997</v>
      </c>
      <c r="F137" s="10" t="s">
        <v>867</v>
      </c>
      <c r="G137" s="4">
        <v>11242</v>
      </c>
      <c r="H137" s="4" t="s">
        <v>831</v>
      </c>
      <c r="I137" s="4" t="s">
        <v>868</v>
      </c>
      <c r="J137" s="24" t="s">
        <v>33</v>
      </c>
    </row>
    <row r="138" spans="1:10">
      <c r="A138" s="4">
        <v>11</v>
      </c>
      <c r="B138" s="24" t="s">
        <v>869</v>
      </c>
      <c r="C138" s="4" t="s">
        <v>870</v>
      </c>
      <c r="D138" s="4">
        <v>3437</v>
      </c>
      <c r="E138" s="4">
        <v>5272</v>
      </c>
      <c r="F138" s="10" t="s">
        <v>871</v>
      </c>
      <c r="G138" s="4">
        <v>7290</v>
      </c>
      <c r="H138" s="4" t="s">
        <v>831</v>
      </c>
      <c r="I138" s="4" t="s">
        <v>872</v>
      </c>
      <c r="J138" s="24" t="s">
        <v>33</v>
      </c>
    </row>
    <row r="139" spans="1:10">
      <c r="A139" s="4">
        <v>12</v>
      </c>
      <c r="B139" s="24" t="s">
        <v>873</v>
      </c>
      <c r="C139" s="4" t="s">
        <v>874</v>
      </c>
      <c r="D139" s="4">
        <v>9725</v>
      </c>
      <c r="E139" s="4">
        <v>12360</v>
      </c>
      <c r="F139" s="10" t="s">
        <v>875</v>
      </c>
      <c r="G139" s="4">
        <v>12439</v>
      </c>
      <c r="H139" s="4" t="s">
        <v>831</v>
      </c>
      <c r="I139" s="4" t="s">
        <v>876</v>
      </c>
      <c r="J139" s="24" t="s">
        <v>114</v>
      </c>
    </row>
    <row r="140" spans="1:10">
      <c r="A140" s="4">
        <v>13</v>
      </c>
      <c r="B140" s="24" t="s">
        <v>877</v>
      </c>
      <c r="C140" s="4" t="s">
        <v>878</v>
      </c>
      <c r="D140" s="4">
        <v>1589</v>
      </c>
      <c r="E140" s="4">
        <v>6167</v>
      </c>
      <c r="F140" s="10" t="s">
        <v>879</v>
      </c>
      <c r="G140" s="4">
        <v>6350</v>
      </c>
      <c r="H140" s="4" t="s">
        <v>831</v>
      </c>
      <c r="I140" s="4" t="s">
        <v>880</v>
      </c>
      <c r="J140" s="24" t="s">
        <v>33</v>
      </c>
    </row>
    <row r="141" spans="1:10">
      <c r="A141" s="4">
        <v>14</v>
      </c>
      <c r="B141" s="24" t="s">
        <v>881</v>
      </c>
      <c r="C141" s="4" t="s">
        <v>882</v>
      </c>
      <c r="D141" s="4">
        <v>1082</v>
      </c>
      <c r="E141" s="4">
        <v>3494</v>
      </c>
      <c r="F141" s="10" t="s">
        <v>863</v>
      </c>
      <c r="G141" s="4">
        <v>5777</v>
      </c>
      <c r="H141" s="4" t="s">
        <v>831</v>
      </c>
      <c r="I141" s="4" t="s">
        <v>883</v>
      </c>
      <c r="J141" s="24" t="s">
        <v>114</v>
      </c>
    </row>
    <row r="142" spans="1:10">
      <c r="A142" s="4">
        <v>15</v>
      </c>
      <c r="B142" s="24" t="s">
        <v>884</v>
      </c>
      <c r="C142" s="4" t="s">
        <v>885</v>
      </c>
      <c r="D142" s="4">
        <v>9966</v>
      </c>
      <c r="E142" s="4">
        <v>12092</v>
      </c>
      <c r="F142" s="10" t="s">
        <v>886</v>
      </c>
      <c r="G142" s="4">
        <v>20393</v>
      </c>
      <c r="H142" s="4" t="s">
        <v>887</v>
      </c>
      <c r="I142" s="4" t="s">
        <v>888</v>
      </c>
      <c r="J142" s="24" t="s">
        <v>42</v>
      </c>
    </row>
    <row r="143" spans="1:10">
      <c r="A143" s="4">
        <v>16</v>
      </c>
      <c r="B143" s="24" t="s">
        <v>889</v>
      </c>
      <c r="C143" s="4" t="s">
        <v>890</v>
      </c>
      <c r="D143" s="4">
        <v>5059</v>
      </c>
      <c r="E143" s="4">
        <v>18990</v>
      </c>
      <c r="F143" s="10" t="s">
        <v>891</v>
      </c>
      <c r="G143" s="4">
        <v>22811</v>
      </c>
      <c r="H143" s="4" t="s">
        <v>845</v>
      </c>
      <c r="I143" s="4" t="s">
        <v>892</v>
      </c>
      <c r="J143" s="24" t="s">
        <v>491</v>
      </c>
    </row>
    <row r="144" spans="1:10">
      <c r="A144" s="4">
        <v>17</v>
      </c>
      <c r="B144" s="24" t="s">
        <v>893</v>
      </c>
      <c r="C144" s="4" t="s">
        <v>894</v>
      </c>
      <c r="D144" s="4">
        <v>6404</v>
      </c>
      <c r="E144" s="4">
        <v>8500</v>
      </c>
      <c r="F144" s="10" t="s">
        <v>895</v>
      </c>
      <c r="G144" s="4">
        <v>128368</v>
      </c>
      <c r="H144" s="4" t="s">
        <v>896</v>
      </c>
      <c r="I144" s="4" t="s">
        <v>897</v>
      </c>
      <c r="J144" s="24" t="s">
        <v>33</v>
      </c>
    </row>
    <row r="145" spans="1:10">
      <c r="A145" s="4">
        <v>18</v>
      </c>
      <c r="B145" s="24" t="s">
        <v>898</v>
      </c>
      <c r="C145" s="4" t="s">
        <v>899</v>
      </c>
      <c r="D145" s="4">
        <v>4203</v>
      </c>
      <c r="E145" s="4">
        <v>4740</v>
      </c>
      <c r="F145" s="10" t="s">
        <v>900</v>
      </c>
      <c r="G145" s="4">
        <v>4947</v>
      </c>
      <c r="H145" s="4" t="s">
        <v>845</v>
      </c>
      <c r="I145" s="4" t="s">
        <v>901</v>
      </c>
      <c r="J145" s="24" t="s">
        <v>33</v>
      </c>
    </row>
    <row r="146" spans="1:10">
      <c r="A146" s="4">
        <v>19</v>
      </c>
      <c r="B146" s="24" t="s">
        <v>902</v>
      </c>
      <c r="C146" s="4" t="s">
        <v>903</v>
      </c>
      <c r="D146" s="4">
        <v>4064</v>
      </c>
      <c r="E146" s="4">
        <v>5845</v>
      </c>
      <c r="F146" s="10" t="s">
        <v>904</v>
      </c>
      <c r="G146" s="4">
        <v>13575</v>
      </c>
      <c r="H146" s="4" t="s">
        <v>831</v>
      </c>
      <c r="I146" s="4" t="s">
        <v>905</v>
      </c>
      <c r="J146" s="24" t="s">
        <v>33</v>
      </c>
    </row>
    <row r="147" spans="1:10">
      <c r="A147" s="4">
        <v>20</v>
      </c>
      <c r="B147" s="24" t="s">
        <v>906</v>
      </c>
      <c r="C147" s="4" t="s">
        <v>907</v>
      </c>
      <c r="D147" s="4">
        <v>439</v>
      </c>
      <c r="E147" s="4">
        <v>2314</v>
      </c>
      <c r="F147" s="10" t="s">
        <v>908</v>
      </c>
      <c r="G147" s="4">
        <v>16977</v>
      </c>
      <c r="H147" s="4" t="s">
        <v>831</v>
      </c>
      <c r="I147" s="4" t="s">
        <v>909</v>
      </c>
      <c r="J147" s="24" t="s">
        <v>33</v>
      </c>
    </row>
    <row r="148" spans="1:10">
      <c r="A148" s="4">
        <v>21</v>
      </c>
      <c r="B148" s="24" t="s">
        <v>910</v>
      </c>
      <c r="C148" s="4" t="s">
        <v>911</v>
      </c>
      <c r="D148" s="4">
        <v>24581</v>
      </c>
      <c r="E148" s="4">
        <v>31264</v>
      </c>
      <c r="F148" s="10" t="s">
        <v>912</v>
      </c>
      <c r="G148" s="4">
        <v>43328</v>
      </c>
      <c r="H148" s="4" t="s">
        <v>913</v>
      </c>
      <c r="I148" s="4" t="s">
        <v>914</v>
      </c>
      <c r="J148" s="24" t="s">
        <v>491</v>
      </c>
    </row>
    <row r="149" spans="1:10">
      <c r="A149" s="4">
        <v>22</v>
      </c>
      <c r="B149" s="24" t="s">
        <v>915</v>
      </c>
      <c r="C149" s="4" t="s">
        <v>916</v>
      </c>
      <c r="D149" s="4">
        <v>4929</v>
      </c>
      <c r="E149" s="4">
        <v>7185</v>
      </c>
      <c r="F149" s="10" t="s">
        <v>917</v>
      </c>
      <c r="G149" s="4">
        <v>9763</v>
      </c>
      <c r="H149" s="4" t="s">
        <v>918</v>
      </c>
      <c r="I149" s="4" t="s">
        <v>919</v>
      </c>
      <c r="J149" s="24" t="s">
        <v>209</v>
      </c>
    </row>
    <row r="150" spans="1:10">
      <c r="A150" s="4">
        <v>23</v>
      </c>
      <c r="B150" s="24" t="s">
        <v>920</v>
      </c>
      <c r="C150" s="4" t="s">
        <v>921</v>
      </c>
      <c r="D150" s="14">
        <v>23950</v>
      </c>
      <c r="E150" s="4">
        <v>29431</v>
      </c>
      <c r="F150" s="10" t="s">
        <v>830</v>
      </c>
      <c r="G150" s="4">
        <v>39873</v>
      </c>
      <c r="H150" s="4" t="s">
        <v>922</v>
      </c>
      <c r="I150" s="4" t="s">
        <v>923</v>
      </c>
      <c r="J150" s="24" t="s">
        <v>924</v>
      </c>
    </row>
    <row r="151" spans="1:10">
      <c r="A151" s="4">
        <v>24</v>
      </c>
      <c r="B151" s="24" t="s">
        <v>925</v>
      </c>
      <c r="C151" s="4" t="s">
        <v>926</v>
      </c>
      <c r="D151" s="4">
        <v>3584</v>
      </c>
      <c r="E151" s="4">
        <v>7448</v>
      </c>
      <c r="F151" s="10" t="s">
        <v>927</v>
      </c>
      <c r="G151" s="4">
        <v>11823</v>
      </c>
      <c r="H151" s="4" t="s">
        <v>928</v>
      </c>
      <c r="I151" s="4" t="s">
        <v>929</v>
      </c>
      <c r="J151" s="24" t="s">
        <v>23</v>
      </c>
    </row>
    <row r="152" spans="1:10">
      <c r="A152" s="4">
        <v>25</v>
      </c>
      <c r="B152" s="24" t="s">
        <v>930</v>
      </c>
      <c r="C152" s="4" t="s">
        <v>931</v>
      </c>
      <c r="D152" s="4">
        <v>25082</v>
      </c>
      <c r="E152" s="4">
        <v>31582</v>
      </c>
      <c r="F152" s="10" t="s">
        <v>932</v>
      </c>
      <c r="G152" s="4">
        <v>33792</v>
      </c>
      <c r="H152" s="4" t="s">
        <v>933</v>
      </c>
      <c r="I152" s="4" t="s">
        <v>934</v>
      </c>
      <c r="J152" s="24" t="s">
        <v>230</v>
      </c>
    </row>
    <row r="153" spans="1:10">
      <c r="A153" s="4">
        <v>26</v>
      </c>
      <c r="B153" s="24" t="s">
        <v>935</v>
      </c>
      <c r="C153" s="4" t="s">
        <v>936</v>
      </c>
      <c r="D153" s="4">
        <v>5141</v>
      </c>
      <c r="E153" s="4">
        <v>11772</v>
      </c>
      <c r="F153" s="10" t="s">
        <v>937</v>
      </c>
      <c r="G153" s="4" t="s">
        <v>938</v>
      </c>
      <c r="H153" s="4" t="s">
        <v>831</v>
      </c>
      <c r="I153" s="4" t="s">
        <v>939</v>
      </c>
      <c r="J153" s="24" t="s">
        <v>630</v>
      </c>
    </row>
    <row r="154" spans="1:10">
      <c r="A154" s="4">
        <v>27</v>
      </c>
      <c r="B154" s="24" t="s">
        <v>940</v>
      </c>
      <c r="C154" s="4" t="s">
        <v>941</v>
      </c>
      <c r="D154" s="4">
        <v>10816</v>
      </c>
      <c r="E154" s="4">
        <v>13088</v>
      </c>
      <c r="F154" s="10" t="s">
        <v>942</v>
      </c>
      <c r="G154" s="4">
        <v>15546</v>
      </c>
      <c r="H154" s="4" t="s">
        <v>943</v>
      </c>
      <c r="I154" s="4" t="s">
        <v>944</v>
      </c>
      <c r="J154" s="24" t="s">
        <v>209</v>
      </c>
    </row>
    <row r="155" spans="1:10">
      <c r="A155" s="4">
        <v>28</v>
      </c>
      <c r="B155" s="24" t="s">
        <v>945</v>
      </c>
      <c r="C155" s="4" t="s">
        <v>946</v>
      </c>
      <c r="D155" s="4">
        <v>1599</v>
      </c>
      <c r="E155" s="4">
        <v>2266</v>
      </c>
      <c r="F155" s="10" t="s">
        <v>947</v>
      </c>
      <c r="G155" s="4">
        <v>3682</v>
      </c>
      <c r="H155" s="4" t="s">
        <v>845</v>
      </c>
      <c r="I155" s="4" t="s">
        <v>948</v>
      </c>
      <c r="J155" s="24" t="s">
        <v>114</v>
      </c>
    </row>
    <row r="156" spans="1:10">
      <c r="A156" s="4">
        <v>29</v>
      </c>
      <c r="B156" s="24" t="s">
        <v>949</v>
      </c>
      <c r="C156" s="4" t="s">
        <v>950</v>
      </c>
      <c r="D156" s="4">
        <v>3330</v>
      </c>
      <c r="E156" s="4">
        <v>3657</v>
      </c>
      <c r="F156" s="10" t="s">
        <v>951</v>
      </c>
      <c r="G156" s="4">
        <v>3911</v>
      </c>
      <c r="H156" s="4" t="s">
        <v>831</v>
      </c>
      <c r="I156" s="4" t="s">
        <v>952</v>
      </c>
      <c r="J156" s="24" t="s">
        <v>42</v>
      </c>
    </row>
    <row r="157" spans="1:10">
      <c r="A157" s="4">
        <v>30</v>
      </c>
      <c r="B157" s="24" t="s">
        <v>953</v>
      </c>
      <c r="C157" s="4" t="s">
        <v>954</v>
      </c>
      <c r="D157" s="4">
        <v>3745</v>
      </c>
      <c r="E157" s="4">
        <v>6046</v>
      </c>
      <c r="F157" s="10" t="s">
        <v>955</v>
      </c>
      <c r="G157" s="4">
        <v>7470</v>
      </c>
      <c r="H157" s="4" t="s">
        <v>831</v>
      </c>
      <c r="I157" s="4" t="s">
        <v>956</v>
      </c>
      <c r="J157" s="24" t="s">
        <v>98</v>
      </c>
    </row>
    <row r="158" spans="1:10">
      <c r="A158" s="4">
        <v>31</v>
      </c>
      <c r="B158" s="24" t="s">
        <v>957</v>
      </c>
      <c r="C158" s="4" t="s">
        <v>958</v>
      </c>
      <c r="D158" s="4">
        <v>282</v>
      </c>
      <c r="E158" s="4">
        <v>779</v>
      </c>
      <c r="F158" s="10" t="s">
        <v>959</v>
      </c>
      <c r="G158" s="4">
        <v>3861</v>
      </c>
      <c r="H158" s="4" t="s">
        <v>831</v>
      </c>
      <c r="I158" s="4" t="s">
        <v>960</v>
      </c>
      <c r="J158" s="24" t="s">
        <v>42</v>
      </c>
    </row>
    <row r="159" spans="1:10">
      <c r="A159" s="4">
        <v>32</v>
      </c>
      <c r="B159" s="24" t="s">
        <v>961</v>
      </c>
      <c r="C159" s="4" t="s">
        <v>962</v>
      </c>
      <c r="D159" s="4">
        <v>15187</v>
      </c>
      <c r="E159" s="4">
        <v>16875</v>
      </c>
      <c r="F159" s="10" t="s">
        <v>963</v>
      </c>
      <c r="G159" s="4">
        <v>42677</v>
      </c>
      <c r="H159" s="4" t="s">
        <v>831</v>
      </c>
      <c r="I159" s="4" t="s">
        <v>964</v>
      </c>
      <c r="J159" s="24" t="s">
        <v>42</v>
      </c>
    </row>
    <row r="160" spans="1:10">
      <c r="A160" s="4">
        <v>33</v>
      </c>
      <c r="B160" s="24" t="s">
        <v>965</v>
      </c>
      <c r="C160" s="4" t="s">
        <v>966</v>
      </c>
      <c r="D160" s="4">
        <v>7835</v>
      </c>
      <c r="E160" s="4">
        <v>10919</v>
      </c>
      <c r="F160" s="10" t="s">
        <v>967</v>
      </c>
      <c r="G160" s="4">
        <v>12951</v>
      </c>
      <c r="H160" s="4" t="s">
        <v>850</v>
      </c>
      <c r="I160" s="4" t="s">
        <v>968</v>
      </c>
      <c r="J160" s="24" t="s">
        <v>114</v>
      </c>
    </row>
    <row r="161" spans="1:10">
      <c r="A161" s="4">
        <v>34</v>
      </c>
      <c r="B161" s="24" t="s">
        <v>969</v>
      </c>
      <c r="C161" s="4" t="s">
        <v>970</v>
      </c>
      <c r="D161" s="4">
        <v>1731</v>
      </c>
      <c r="E161" s="4">
        <v>18805</v>
      </c>
      <c r="F161" s="10" t="s">
        <v>971</v>
      </c>
      <c r="G161" s="4">
        <v>33562</v>
      </c>
      <c r="H161" s="4" t="s">
        <v>831</v>
      </c>
      <c r="I161" s="4" t="s">
        <v>972</v>
      </c>
      <c r="J161" s="24" t="s">
        <v>491</v>
      </c>
    </row>
    <row r="162" spans="1:10">
      <c r="A162" s="4">
        <v>35</v>
      </c>
      <c r="B162" s="24" t="s">
        <v>973</v>
      </c>
      <c r="C162" s="4" t="s">
        <v>974</v>
      </c>
      <c r="D162" s="4">
        <v>74545</v>
      </c>
      <c r="E162" s="4">
        <v>76677</v>
      </c>
      <c r="F162" s="10" t="s">
        <v>975</v>
      </c>
      <c r="G162" s="4">
        <v>99007</v>
      </c>
      <c r="H162" s="4" t="s">
        <v>976</v>
      </c>
      <c r="I162" s="4" t="s">
        <v>977</v>
      </c>
      <c r="J162" s="24" t="s">
        <v>98</v>
      </c>
    </row>
    <row r="163" spans="1:10">
      <c r="A163" s="4">
        <v>36</v>
      </c>
      <c r="B163" s="24" t="s">
        <v>978</v>
      </c>
      <c r="C163" s="4" t="s">
        <v>979</v>
      </c>
      <c r="D163" s="4">
        <v>78</v>
      </c>
      <c r="E163" s="4">
        <v>2725</v>
      </c>
      <c r="F163" s="10" t="s">
        <v>980</v>
      </c>
      <c r="G163" s="4">
        <v>129936</v>
      </c>
      <c r="H163" s="4" t="s">
        <v>831</v>
      </c>
      <c r="I163" s="4" t="s">
        <v>981</v>
      </c>
      <c r="J163" s="24" t="s">
        <v>98</v>
      </c>
    </row>
    <row r="164" spans="1:10">
      <c r="A164" s="4">
        <v>37</v>
      </c>
      <c r="B164" s="24" t="s">
        <v>982</v>
      </c>
      <c r="C164" s="4" t="s">
        <v>983</v>
      </c>
      <c r="D164" s="4">
        <v>35427</v>
      </c>
      <c r="E164" s="4">
        <v>37600</v>
      </c>
      <c r="F164" s="10" t="s">
        <v>984</v>
      </c>
      <c r="G164" s="4">
        <v>70090</v>
      </c>
      <c r="H164" s="4" t="s">
        <v>985</v>
      </c>
      <c r="I164" s="4" t="s">
        <v>986</v>
      </c>
      <c r="J164" s="24" t="s">
        <v>209</v>
      </c>
    </row>
    <row r="165" spans="1:10">
      <c r="A165" s="4">
        <v>38</v>
      </c>
      <c r="B165" s="24" t="s">
        <v>987</v>
      </c>
      <c r="C165" s="4" t="s">
        <v>988</v>
      </c>
      <c r="D165" s="4">
        <v>7139</v>
      </c>
      <c r="E165" s="4">
        <v>10840</v>
      </c>
      <c r="F165" s="10" t="s">
        <v>989</v>
      </c>
      <c r="G165" s="4">
        <v>26344</v>
      </c>
      <c r="H165" s="4" t="s">
        <v>845</v>
      </c>
      <c r="I165" s="4" t="s">
        <v>990</v>
      </c>
      <c r="J165" s="24" t="s">
        <v>23</v>
      </c>
    </row>
    <row r="166" spans="1:10">
      <c r="A166" s="4">
        <v>39</v>
      </c>
      <c r="B166" s="24" t="s">
        <v>991</v>
      </c>
      <c r="C166" s="4" t="s">
        <v>992</v>
      </c>
      <c r="D166" s="4">
        <v>8836</v>
      </c>
      <c r="E166" s="4">
        <v>15493</v>
      </c>
      <c r="F166" s="10" t="s">
        <v>993</v>
      </c>
      <c r="G166" s="4">
        <v>45490</v>
      </c>
      <c r="H166" s="4" t="s">
        <v>994</v>
      </c>
      <c r="I166" s="4" t="s">
        <v>995</v>
      </c>
      <c r="J166" s="24" t="s">
        <v>666</v>
      </c>
    </row>
    <row r="167" spans="1:10">
      <c r="A167" s="4">
        <v>40</v>
      </c>
      <c r="B167" s="24" t="s">
        <v>996</v>
      </c>
      <c r="C167" s="4" t="s">
        <v>997</v>
      </c>
      <c r="D167" s="4">
        <v>485</v>
      </c>
      <c r="E167" s="4">
        <v>4592</v>
      </c>
      <c r="F167" s="10" t="s">
        <v>998</v>
      </c>
      <c r="G167" s="4">
        <v>14379</v>
      </c>
      <c r="H167" s="4" t="s">
        <v>999</v>
      </c>
      <c r="I167" s="4" t="s">
        <v>1000</v>
      </c>
      <c r="J167" s="24" t="s">
        <v>1001</v>
      </c>
    </row>
    <row r="168" spans="1:10">
      <c r="A168" s="4">
        <v>41</v>
      </c>
      <c r="B168" s="24" t="s">
        <v>1002</v>
      </c>
      <c r="C168" s="4" t="s">
        <v>1003</v>
      </c>
      <c r="D168" s="4">
        <v>97513</v>
      </c>
      <c r="E168" s="4">
        <v>101318</v>
      </c>
      <c r="F168" s="10" t="s">
        <v>1004</v>
      </c>
      <c r="G168" s="4">
        <v>104521</v>
      </c>
      <c r="H168" s="4" t="s">
        <v>1005</v>
      </c>
      <c r="I168" s="4" t="s">
        <v>1006</v>
      </c>
      <c r="J168" s="24" t="s">
        <v>792</v>
      </c>
    </row>
    <row r="169" spans="1:10">
      <c r="A169" s="4">
        <v>42</v>
      </c>
      <c r="B169" s="24" t="s">
        <v>1007</v>
      </c>
      <c r="C169" s="4" t="s">
        <v>1008</v>
      </c>
      <c r="D169" s="4">
        <v>45257</v>
      </c>
      <c r="E169" s="4">
        <v>48775</v>
      </c>
      <c r="F169" s="10" t="s">
        <v>1009</v>
      </c>
      <c r="G169" s="4">
        <v>56998</v>
      </c>
      <c r="H169" s="4" t="s">
        <v>1010</v>
      </c>
      <c r="I169" s="4" t="s">
        <v>1011</v>
      </c>
      <c r="J169" s="24" t="s">
        <v>33</v>
      </c>
    </row>
    <row r="170" spans="1:10">
      <c r="A170" s="4">
        <v>43</v>
      </c>
      <c r="B170" s="24" t="s">
        <v>1012</v>
      </c>
      <c r="C170" s="4" t="s">
        <v>1013</v>
      </c>
      <c r="D170" s="4">
        <v>3911</v>
      </c>
      <c r="E170" s="4">
        <v>5397</v>
      </c>
      <c r="F170" s="10" t="s">
        <v>1014</v>
      </c>
      <c r="G170" s="4">
        <v>5687</v>
      </c>
      <c r="H170" s="4" t="s">
        <v>831</v>
      </c>
      <c r="I170" s="4" t="s">
        <v>1015</v>
      </c>
      <c r="J170" s="24" t="s">
        <v>114</v>
      </c>
    </row>
    <row r="171" spans="1:10">
      <c r="A171" s="4">
        <v>44</v>
      </c>
      <c r="B171" s="24" t="s">
        <v>1016</v>
      </c>
      <c r="C171" s="4" t="s">
        <v>1017</v>
      </c>
      <c r="D171" s="4">
        <v>556</v>
      </c>
      <c r="E171" s="4">
        <v>1221</v>
      </c>
      <c r="F171" s="10" t="s">
        <v>1018</v>
      </c>
      <c r="G171" s="4">
        <v>1398</v>
      </c>
      <c r="H171" s="4" t="s">
        <v>845</v>
      </c>
      <c r="I171" s="4" t="s">
        <v>1019</v>
      </c>
      <c r="J171" s="24" t="s">
        <v>33</v>
      </c>
    </row>
    <row r="172" spans="1:10">
      <c r="A172" s="4">
        <v>45</v>
      </c>
      <c r="B172" s="24" t="s">
        <v>1020</v>
      </c>
      <c r="C172" s="4" t="s">
        <v>1021</v>
      </c>
      <c r="D172" s="4">
        <v>16628</v>
      </c>
      <c r="E172" s="4">
        <v>20679</v>
      </c>
      <c r="F172" s="10" t="s">
        <v>1022</v>
      </c>
      <c r="G172" s="4">
        <v>23729</v>
      </c>
      <c r="H172" s="4" t="s">
        <v>1023</v>
      </c>
      <c r="I172" s="4" t="s">
        <v>1024</v>
      </c>
      <c r="J172" s="24" t="s">
        <v>209</v>
      </c>
    </row>
    <row r="173" spans="1:10">
      <c r="A173" s="4">
        <v>46</v>
      </c>
      <c r="B173" s="24" t="s">
        <v>1025</v>
      </c>
      <c r="C173" s="4" t="s">
        <v>1026</v>
      </c>
      <c r="D173" s="4">
        <v>30568</v>
      </c>
      <c r="E173" s="4">
        <v>33146</v>
      </c>
      <c r="F173" s="10" t="s">
        <v>830</v>
      </c>
      <c r="G173" s="4">
        <v>39873</v>
      </c>
      <c r="H173" s="4" t="s">
        <v>1027</v>
      </c>
      <c r="I173" s="4" t="s">
        <v>1028</v>
      </c>
      <c r="J173" s="24" t="s">
        <v>630</v>
      </c>
    </row>
    <row r="174" spans="1:10">
      <c r="A174" s="4">
        <v>47</v>
      </c>
      <c r="B174" s="24" t="s">
        <v>1029</v>
      </c>
      <c r="C174" s="4" t="s">
        <v>1030</v>
      </c>
      <c r="D174" s="4">
        <v>1903</v>
      </c>
      <c r="E174" s="4">
        <v>2316</v>
      </c>
      <c r="F174" s="10" t="s">
        <v>1031</v>
      </c>
      <c r="G174" s="4">
        <v>2753</v>
      </c>
      <c r="H174" s="4" t="s">
        <v>850</v>
      </c>
      <c r="I174" s="4" t="s">
        <v>1032</v>
      </c>
      <c r="J174" s="24" t="s">
        <v>42</v>
      </c>
    </row>
    <row r="175" spans="1:10">
      <c r="A175" s="4">
        <v>48</v>
      </c>
      <c r="B175" s="24" t="s">
        <v>1033</v>
      </c>
      <c r="C175" s="4" t="s">
        <v>1034</v>
      </c>
      <c r="D175" s="4">
        <v>75525</v>
      </c>
      <c r="E175" s="4">
        <v>80730</v>
      </c>
      <c r="F175" s="10" t="s">
        <v>1035</v>
      </c>
      <c r="G175" s="4">
        <v>113159</v>
      </c>
      <c r="H175" s="4" t="s">
        <v>1036</v>
      </c>
      <c r="I175" s="4" t="s">
        <v>1037</v>
      </c>
      <c r="J175" s="24" t="s">
        <v>98</v>
      </c>
    </row>
    <row r="176" spans="1:10">
      <c r="A176" s="4">
        <v>49</v>
      </c>
      <c r="B176" s="24" t="s">
        <v>1038</v>
      </c>
      <c r="C176" s="4" t="s">
        <v>1039</v>
      </c>
      <c r="D176" s="4">
        <v>26547</v>
      </c>
      <c r="E176" s="4">
        <v>28883</v>
      </c>
      <c r="F176" s="10" t="s">
        <v>1040</v>
      </c>
      <c r="G176" s="4">
        <v>43824</v>
      </c>
      <c r="H176" s="4" t="s">
        <v>1041</v>
      </c>
      <c r="I176" s="4" t="s">
        <v>1042</v>
      </c>
      <c r="J176" s="24" t="s">
        <v>42</v>
      </c>
    </row>
    <row r="177" spans="1:10">
      <c r="A177" s="4">
        <v>50</v>
      </c>
      <c r="B177" s="24" t="s">
        <v>1043</v>
      </c>
      <c r="C177" s="4" t="s">
        <v>1044</v>
      </c>
      <c r="D177" s="4">
        <v>885</v>
      </c>
      <c r="E177" s="4">
        <v>3754</v>
      </c>
      <c r="F177" s="10" t="s">
        <v>917</v>
      </c>
      <c r="G177" s="4">
        <v>9763</v>
      </c>
      <c r="H177" s="4" t="s">
        <v>1045</v>
      </c>
      <c r="I177" s="4" t="s">
        <v>1046</v>
      </c>
      <c r="J177" s="24" t="s">
        <v>209</v>
      </c>
    </row>
    <row r="178" spans="1:10">
      <c r="A178" s="4">
        <v>51</v>
      </c>
      <c r="B178" s="24" t="s">
        <v>1047</v>
      </c>
      <c r="C178" s="4" t="s">
        <v>1048</v>
      </c>
      <c r="D178" s="4">
        <v>23227</v>
      </c>
      <c r="E178" s="4">
        <v>27344</v>
      </c>
      <c r="F178" s="10" t="s">
        <v>1049</v>
      </c>
      <c r="G178" s="4">
        <v>63349</v>
      </c>
      <c r="H178" s="4" t="s">
        <v>1050</v>
      </c>
      <c r="I178" s="4" t="s">
        <v>1051</v>
      </c>
      <c r="J178" s="24" t="s">
        <v>1052</v>
      </c>
    </row>
    <row r="179" spans="1:10">
      <c r="A179" s="4">
        <v>52</v>
      </c>
      <c r="B179" s="24" t="s">
        <v>1053</v>
      </c>
      <c r="C179" s="4" t="s">
        <v>1054</v>
      </c>
      <c r="D179" s="4">
        <v>13487</v>
      </c>
      <c r="E179" s="4">
        <v>15448</v>
      </c>
      <c r="F179" s="10" t="s">
        <v>839</v>
      </c>
      <c r="G179" s="4">
        <v>31713</v>
      </c>
      <c r="H179" s="4" t="s">
        <v>1055</v>
      </c>
      <c r="I179" s="4" t="s">
        <v>1056</v>
      </c>
      <c r="J179" s="24" t="s">
        <v>42</v>
      </c>
    </row>
    <row r="180" spans="1:10">
      <c r="A180" s="4">
        <v>53</v>
      </c>
      <c r="B180" s="24" t="s">
        <v>1057</v>
      </c>
      <c r="C180" s="4" t="s">
        <v>1058</v>
      </c>
      <c r="D180" s="4">
        <v>415</v>
      </c>
      <c r="E180" s="4">
        <v>2484</v>
      </c>
      <c r="F180" s="10" t="s">
        <v>1059</v>
      </c>
      <c r="G180" s="4">
        <v>62519</v>
      </c>
      <c r="H180" s="4" t="s">
        <v>1060</v>
      </c>
      <c r="I180" s="4" t="s">
        <v>1061</v>
      </c>
      <c r="J180" s="24" t="s">
        <v>33</v>
      </c>
    </row>
    <row r="181" spans="1:10">
      <c r="A181" s="4">
        <v>54</v>
      </c>
      <c r="B181" s="24" t="s">
        <v>1062</v>
      </c>
      <c r="C181" s="4" t="s">
        <v>1063</v>
      </c>
      <c r="D181" s="4">
        <v>34463</v>
      </c>
      <c r="E181" s="4">
        <v>37306</v>
      </c>
      <c r="F181" s="10" t="s">
        <v>1064</v>
      </c>
      <c r="G181" s="4">
        <v>51703</v>
      </c>
      <c r="H181" s="4" t="s">
        <v>1065</v>
      </c>
      <c r="I181" s="4" t="s">
        <v>1066</v>
      </c>
      <c r="J181" s="24" t="s">
        <v>114</v>
      </c>
    </row>
    <row r="182" spans="1:10">
      <c r="A182" s="4">
        <v>55</v>
      </c>
      <c r="B182" s="24" t="s">
        <v>1067</v>
      </c>
      <c r="C182" s="4" t="s">
        <v>1068</v>
      </c>
      <c r="D182" s="4">
        <v>2159</v>
      </c>
      <c r="E182" s="4">
        <v>7309</v>
      </c>
      <c r="F182" s="10" t="s">
        <v>1069</v>
      </c>
      <c r="G182" s="4">
        <v>8594</v>
      </c>
      <c r="H182" s="4" t="s">
        <v>831</v>
      </c>
      <c r="I182" s="4" t="s">
        <v>1070</v>
      </c>
      <c r="J182" s="24" t="s">
        <v>33</v>
      </c>
    </row>
    <row r="183" spans="1:10">
      <c r="A183" s="4">
        <v>56</v>
      </c>
      <c r="B183" s="24" t="s">
        <v>1071</v>
      </c>
      <c r="C183" s="4" t="s">
        <v>1072</v>
      </c>
      <c r="D183" s="4">
        <v>7146</v>
      </c>
      <c r="E183" s="4">
        <v>18301</v>
      </c>
      <c r="F183" s="10" t="s">
        <v>1073</v>
      </c>
      <c r="G183" s="4">
        <v>21042</v>
      </c>
      <c r="H183" s="4" t="s">
        <v>1074</v>
      </c>
      <c r="I183" s="4" t="s">
        <v>1075</v>
      </c>
      <c r="J183" s="24" t="s">
        <v>1076</v>
      </c>
    </row>
    <row r="184" spans="1:10">
      <c r="A184" s="4">
        <v>57</v>
      </c>
      <c r="B184" s="24" t="s">
        <v>1077</v>
      </c>
      <c r="C184" s="4" t="s">
        <v>1078</v>
      </c>
      <c r="D184" s="4">
        <v>24379</v>
      </c>
      <c r="E184" s="4">
        <v>26399</v>
      </c>
      <c r="F184" s="10" t="s">
        <v>1079</v>
      </c>
      <c r="G184" s="4">
        <v>64581</v>
      </c>
      <c r="H184" s="4" t="s">
        <v>1080</v>
      </c>
      <c r="I184" s="4" t="s">
        <v>1081</v>
      </c>
      <c r="J184" s="24" t="s">
        <v>98</v>
      </c>
    </row>
    <row r="185" spans="1:10">
      <c r="A185" s="4">
        <v>58</v>
      </c>
      <c r="B185" s="24" t="s">
        <v>1082</v>
      </c>
      <c r="C185" s="4" t="s">
        <v>1083</v>
      </c>
      <c r="D185" s="4">
        <v>13296</v>
      </c>
      <c r="E185" s="4">
        <v>14807</v>
      </c>
      <c r="F185" s="10" t="s">
        <v>963</v>
      </c>
      <c r="G185" s="4">
        <v>42677</v>
      </c>
      <c r="H185" s="4" t="s">
        <v>831</v>
      </c>
      <c r="I185" s="4" t="s">
        <v>1084</v>
      </c>
      <c r="J185" s="24" t="s">
        <v>42</v>
      </c>
    </row>
    <row r="186" spans="1:10">
      <c r="A186" s="4">
        <v>59</v>
      </c>
      <c r="B186" s="24" t="s">
        <v>1085</v>
      </c>
      <c r="C186" s="4" t="s">
        <v>1086</v>
      </c>
      <c r="D186" s="4">
        <v>1629</v>
      </c>
      <c r="E186" s="4">
        <v>3728</v>
      </c>
      <c r="F186" s="10" t="s">
        <v>1087</v>
      </c>
      <c r="G186" s="4">
        <v>5524</v>
      </c>
      <c r="H186" s="4" t="s">
        <v>831</v>
      </c>
      <c r="I186" s="4" t="s">
        <v>1088</v>
      </c>
      <c r="J186" s="24" t="s">
        <v>42</v>
      </c>
    </row>
    <row r="187" spans="1:10">
      <c r="A187" s="4">
        <v>60</v>
      </c>
      <c r="B187" s="24" t="s">
        <v>1089</v>
      </c>
      <c r="C187" s="4" t="s">
        <v>1090</v>
      </c>
      <c r="D187" s="4">
        <v>20485</v>
      </c>
      <c r="E187" s="4">
        <v>22431</v>
      </c>
      <c r="F187" s="10" t="s">
        <v>839</v>
      </c>
      <c r="G187" s="4">
        <v>31713</v>
      </c>
      <c r="H187" s="4" t="s">
        <v>1091</v>
      </c>
      <c r="I187" s="4" t="s">
        <v>1092</v>
      </c>
      <c r="J187" s="24" t="s">
        <v>42</v>
      </c>
    </row>
    <row r="188" spans="1:10">
      <c r="A188" s="4">
        <v>61</v>
      </c>
      <c r="B188" s="24" t="s">
        <v>1093</v>
      </c>
      <c r="C188" s="4" t="s">
        <v>1094</v>
      </c>
      <c r="D188" s="4">
        <v>151</v>
      </c>
      <c r="E188" s="4">
        <v>11629</v>
      </c>
      <c r="F188" s="10" t="s">
        <v>1095</v>
      </c>
      <c r="G188" s="4">
        <v>12731</v>
      </c>
      <c r="H188" s="4" t="s">
        <v>1096</v>
      </c>
      <c r="I188" s="4" t="s">
        <v>1097</v>
      </c>
      <c r="J188" s="24" t="s">
        <v>209</v>
      </c>
    </row>
    <row r="189" spans="1:10">
      <c r="A189" s="4">
        <v>62</v>
      </c>
      <c r="B189" s="24" t="s">
        <v>1098</v>
      </c>
      <c r="C189" s="4" t="s">
        <v>1099</v>
      </c>
      <c r="D189" s="4">
        <v>539</v>
      </c>
      <c r="E189" s="4">
        <v>7817</v>
      </c>
      <c r="F189" s="10" t="s">
        <v>1100</v>
      </c>
      <c r="G189" s="4">
        <v>7978</v>
      </c>
      <c r="H189" s="4" t="s">
        <v>1101</v>
      </c>
      <c r="I189" s="4" t="s">
        <v>1102</v>
      </c>
      <c r="J189" s="24" t="s">
        <v>209</v>
      </c>
    </row>
    <row r="190" spans="1:10">
      <c r="A190" s="4">
        <v>63</v>
      </c>
      <c r="B190" s="24" t="s">
        <v>1103</v>
      </c>
      <c r="C190" s="4" t="s">
        <v>1104</v>
      </c>
      <c r="D190" s="4">
        <v>7869</v>
      </c>
      <c r="E190" s="4">
        <v>11533</v>
      </c>
      <c r="F190" s="10" t="s">
        <v>1105</v>
      </c>
      <c r="G190" s="4">
        <v>39430</v>
      </c>
      <c r="H190" s="4" t="s">
        <v>831</v>
      </c>
      <c r="I190" s="4" t="s">
        <v>1106</v>
      </c>
      <c r="J190" s="24" t="s">
        <v>114</v>
      </c>
    </row>
    <row r="191" spans="1:10">
      <c r="A191" s="4">
        <v>64</v>
      </c>
      <c r="B191" s="24" t="s">
        <v>1107</v>
      </c>
      <c r="C191" s="4" t="s">
        <v>1108</v>
      </c>
      <c r="D191" s="4">
        <v>7391</v>
      </c>
      <c r="E191" s="4">
        <v>11852</v>
      </c>
      <c r="F191" s="10" t="s">
        <v>1109</v>
      </c>
      <c r="G191" s="4">
        <v>40375</v>
      </c>
      <c r="H191" s="4" t="s">
        <v>1110</v>
      </c>
      <c r="I191" s="4" t="s">
        <v>1111</v>
      </c>
      <c r="J191" s="24" t="s">
        <v>23</v>
      </c>
    </row>
    <row r="192" spans="1:10">
      <c r="A192" s="4">
        <v>65</v>
      </c>
      <c r="B192" s="24" t="s">
        <v>1112</v>
      </c>
      <c r="C192" s="4" t="s">
        <v>1113</v>
      </c>
      <c r="D192" s="4">
        <v>2654</v>
      </c>
      <c r="E192" s="4">
        <v>6300</v>
      </c>
      <c r="F192" s="10" t="s">
        <v>1114</v>
      </c>
      <c r="G192" s="4">
        <v>6768</v>
      </c>
      <c r="H192" s="4" t="s">
        <v>1115</v>
      </c>
      <c r="I192" s="4" t="s">
        <v>1116</v>
      </c>
      <c r="J192" s="24" t="s">
        <v>98</v>
      </c>
    </row>
    <row r="193" spans="1:10">
      <c r="A193" s="4">
        <v>66</v>
      </c>
      <c r="B193" s="24" t="s">
        <v>1117</v>
      </c>
      <c r="C193" s="4" t="s">
        <v>1118</v>
      </c>
      <c r="D193" s="4">
        <v>35444</v>
      </c>
      <c r="E193" s="4">
        <v>37555</v>
      </c>
      <c r="F193" s="10" t="s">
        <v>1119</v>
      </c>
      <c r="G193" s="4">
        <v>39547</v>
      </c>
      <c r="H193" s="4" t="s">
        <v>1120</v>
      </c>
      <c r="I193" s="4" t="s">
        <v>1121</v>
      </c>
      <c r="J193" s="24" t="s">
        <v>114</v>
      </c>
    </row>
    <row r="194" spans="1:10">
      <c r="A194" s="4">
        <v>67</v>
      </c>
      <c r="B194" s="24" t="s">
        <v>1122</v>
      </c>
      <c r="C194" s="4" t="s">
        <v>1123</v>
      </c>
      <c r="D194" s="4">
        <v>26716</v>
      </c>
      <c r="E194" s="4">
        <v>32435</v>
      </c>
      <c r="F194" s="10" t="s">
        <v>1079</v>
      </c>
      <c r="G194" s="4">
        <v>64581</v>
      </c>
      <c r="H194" s="4" t="s">
        <v>1080</v>
      </c>
      <c r="I194" s="4" t="s">
        <v>1124</v>
      </c>
      <c r="J194" s="24" t="s">
        <v>491</v>
      </c>
    </row>
    <row r="195" spans="1:10">
      <c r="A195" s="4">
        <v>68</v>
      </c>
      <c r="B195" s="24" t="s">
        <v>1125</v>
      </c>
      <c r="C195" s="4" t="s">
        <v>1126</v>
      </c>
      <c r="D195" s="4">
        <v>4660</v>
      </c>
      <c r="E195" s="4">
        <v>17365</v>
      </c>
      <c r="F195" s="10" t="s">
        <v>1127</v>
      </c>
      <c r="G195" s="4">
        <v>98102</v>
      </c>
      <c r="H195" s="4" t="s">
        <v>831</v>
      </c>
      <c r="I195" s="4" t="s">
        <v>1128</v>
      </c>
      <c r="J195" s="24" t="s">
        <v>209</v>
      </c>
    </row>
    <row r="196" spans="1:10">
      <c r="A196" s="4">
        <v>69</v>
      </c>
      <c r="B196" s="24" t="s">
        <v>1129</v>
      </c>
      <c r="C196" s="4" t="s">
        <v>1130</v>
      </c>
      <c r="D196" s="4">
        <v>14109</v>
      </c>
      <c r="E196" s="4">
        <v>18022</v>
      </c>
      <c r="F196" s="10" t="s">
        <v>1131</v>
      </c>
      <c r="G196" s="4">
        <v>19490</v>
      </c>
      <c r="H196" s="4" t="s">
        <v>831</v>
      </c>
      <c r="I196" s="4" t="s">
        <v>1132</v>
      </c>
      <c r="J196" s="24" t="s">
        <v>114</v>
      </c>
    </row>
    <row r="197" spans="1:10">
      <c r="A197" s="4">
        <v>70</v>
      </c>
      <c r="B197" s="24" t="s">
        <v>1133</v>
      </c>
      <c r="C197" s="4" t="s">
        <v>1134</v>
      </c>
      <c r="D197" s="4">
        <v>36251</v>
      </c>
      <c r="E197" s="4">
        <v>37189</v>
      </c>
      <c r="F197" s="10" t="s">
        <v>1135</v>
      </c>
      <c r="G197" s="4">
        <v>38591</v>
      </c>
      <c r="H197" s="4" t="s">
        <v>1136</v>
      </c>
      <c r="I197" s="4" t="s">
        <v>1137</v>
      </c>
      <c r="J197" s="24" t="s">
        <v>33</v>
      </c>
    </row>
    <row r="198" spans="1:10">
      <c r="A198" s="4">
        <v>71</v>
      </c>
      <c r="B198" s="24" t="s">
        <v>1138</v>
      </c>
      <c r="C198" s="4" t="s">
        <v>1139</v>
      </c>
      <c r="D198" s="4">
        <v>34511</v>
      </c>
      <c r="E198" s="4">
        <v>36244</v>
      </c>
      <c r="F198" s="10" t="s">
        <v>1135</v>
      </c>
      <c r="G198" s="4">
        <v>38591</v>
      </c>
      <c r="H198" s="4" t="s">
        <v>1136</v>
      </c>
      <c r="I198" s="4" t="s">
        <v>1140</v>
      </c>
      <c r="J198" s="24" t="s">
        <v>114</v>
      </c>
    </row>
    <row r="199" spans="1:10">
      <c r="A199" s="4">
        <v>72</v>
      </c>
      <c r="B199" s="24" t="s">
        <v>1141</v>
      </c>
      <c r="C199" s="4" t="s">
        <v>1142</v>
      </c>
      <c r="D199" s="4">
        <v>564</v>
      </c>
      <c r="E199" s="4">
        <v>3403</v>
      </c>
      <c r="F199" s="10" t="s">
        <v>1143</v>
      </c>
      <c r="G199" s="4">
        <v>4505</v>
      </c>
      <c r="H199" s="4" t="s">
        <v>845</v>
      </c>
      <c r="I199" s="4" t="s">
        <v>1144</v>
      </c>
      <c r="J199" s="24" t="s">
        <v>98</v>
      </c>
    </row>
    <row r="200" spans="1:10">
      <c r="A200" s="4">
        <v>73</v>
      </c>
      <c r="B200" s="24" t="s">
        <v>1145</v>
      </c>
      <c r="C200" s="4" t="s">
        <v>1146</v>
      </c>
      <c r="D200" s="4">
        <v>77</v>
      </c>
      <c r="E200" s="4">
        <v>2535</v>
      </c>
      <c r="F200" s="10" t="s">
        <v>1147</v>
      </c>
      <c r="G200" s="4">
        <v>2626</v>
      </c>
      <c r="H200" s="4" t="s">
        <v>831</v>
      </c>
      <c r="I200" s="4" t="s">
        <v>1148</v>
      </c>
      <c r="J200" s="24" t="s">
        <v>33</v>
      </c>
    </row>
    <row r="201" spans="1:10">
      <c r="A201" s="4">
        <v>74</v>
      </c>
      <c r="B201" s="24" t="s">
        <v>1149</v>
      </c>
      <c r="C201" s="4" t="s">
        <v>1150</v>
      </c>
      <c r="D201" s="4">
        <v>11303</v>
      </c>
      <c r="E201" s="4">
        <v>13297</v>
      </c>
      <c r="F201" s="10" t="s">
        <v>839</v>
      </c>
      <c r="G201" s="4">
        <v>31713</v>
      </c>
      <c r="H201" s="4" t="s">
        <v>1151</v>
      </c>
      <c r="I201" s="4" t="s">
        <v>1152</v>
      </c>
      <c r="J201" s="24" t="s">
        <v>42</v>
      </c>
    </row>
    <row r="202" spans="1:10">
      <c r="A202" s="4">
        <v>75</v>
      </c>
      <c r="B202" s="24" t="s">
        <v>1153</v>
      </c>
      <c r="C202" s="4" t="s">
        <v>1154</v>
      </c>
      <c r="D202" s="4">
        <v>367</v>
      </c>
      <c r="E202" s="4">
        <v>4706</v>
      </c>
      <c r="F202" s="10" t="s">
        <v>937</v>
      </c>
      <c r="G202" s="4">
        <v>12401</v>
      </c>
      <c r="H202" s="4" t="s">
        <v>831</v>
      </c>
      <c r="I202" s="4" t="s">
        <v>1155</v>
      </c>
      <c r="J202" s="24" t="s">
        <v>114</v>
      </c>
    </row>
    <row r="203" spans="1:10">
      <c r="A203" s="4">
        <v>76</v>
      </c>
      <c r="B203" s="24" t="s">
        <v>1156</v>
      </c>
      <c r="C203" s="4" t="s">
        <v>1157</v>
      </c>
      <c r="D203" s="4">
        <v>36415</v>
      </c>
      <c r="E203" s="4">
        <v>43235</v>
      </c>
      <c r="F203" s="10" t="s">
        <v>1158</v>
      </c>
      <c r="G203" s="4">
        <v>89046</v>
      </c>
      <c r="H203" s="4" t="s">
        <v>831</v>
      </c>
      <c r="I203" s="4" t="s">
        <v>1159</v>
      </c>
      <c r="J203" s="24" t="s">
        <v>114</v>
      </c>
    </row>
    <row r="204" spans="1:10">
      <c r="A204" s="4">
        <v>77</v>
      </c>
      <c r="B204" s="24" t="s">
        <v>1160</v>
      </c>
      <c r="C204" s="4" t="s">
        <v>1161</v>
      </c>
      <c r="D204" s="4">
        <v>21002</v>
      </c>
      <c r="E204" s="4">
        <v>22210</v>
      </c>
      <c r="F204" s="10" t="s">
        <v>1162</v>
      </c>
      <c r="G204" s="4">
        <v>23232</v>
      </c>
      <c r="H204" s="4" t="s">
        <v>1115</v>
      </c>
      <c r="I204" s="4" t="s">
        <v>1163</v>
      </c>
      <c r="J204" s="24" t="s">
        <v>42</v>
      </c>
    </row>
    <row r="205" spans="1:10">
      <c r="A205" s="4">
        <v>78</v>
      </c>
      <c r="B205" s="24" t="s">
        <v>1164</v>
      </c>
      <c r="C205" s="4" t="s">
        <v>1165</v>
      </c>
      <c r="D205" s="4">
        <v>418</v>
      </c>
      <c r="E205" s="4">
        <v>2120</v>
      </c>
      <c r="F205" s="10" t="s">
        <v>1166</v>
      </c>
      <c r="G205" s="4">
        <v>2361</v>
      </c>
      <c r="H205" s="4" t="s">
        <v>831</v>
      </c>
      <c r="I205" s="4" t="s">
        <v>1167</v>
      </c>
      <c r="J205" s="24" t="s">
        <v>33</v>
      </c>
    </row>
    <row r="206" spans="1:10">
      <c r="A206" s="4">
        <v>79</v>
      </c>
      <c r="B206" s="24" t="s">
        <v>1168</v>
      </c>
      <c r="C206" s="4" t="s">
        <v>1169</v>
      </c>
      <c r="D206" s="4">
        <v>1697</v>
      </c>
      <c r="E206" s="4">
        <v>12668</v>
      </c>
      <c r="F206" s="10" t="s">
        <v>1170</v>
      </c>
      <c r="G206" s="4">
        <v>40096</v>
      </c>
      <c r="H206" s="4" t="s">
        <v>1171</v>
      </c>
      <c r="I206" s="4" t="s">
        <v>1172</v>
      </c>
      <c r="J206" s="24" t="s">
        <v>114</v>
      </c>
    </row>
    <row r="207" spans="1:10">
      <c r="A207" s="4">
        <v>80</v>
      </c>
      <c r="B207" s="24" t="s">
        <v>1173</v>
      </c>
      <c r="C207" s="4" t="s">
        <v>1174</v>
      </c>
      <c r="D207" s="4">
        <v>16420</v>
      </c>
      <c r="E207" s="4">
        <v>18371</v>
      </c>
      <c r="F207" s="10" t="s">
        <v>839</v>
      </c>
      <c r="G207" s="4">
        <v>31713</v>
      </c>
      <c r="H207" s="4" t="s">
        <v>1175</v>
      </c>
      <c r="I207" s="4" t="s">
        <v>1176</v>
      </c>
      <c r="J207" s="24" t="s">
        <v>33</v>
      </c>
    </row>
    <row r="208" spans="1:10">
      <c r="A208" s="4">
        <v>81</v>
      </c>
      <c r="B208" s="24" t="s">
        <v>1177</v>
      </c>
      <c r="C208" s="4" t="s">
        <v>1178</v>
      </c>
      <c r="D208" s="4">
        <v>18483</v>
      </c>
      <c r="E208" s="4">
        <v>20288</v>
      </c>
      <c r="F208" s="10" t="s">
        <v>1179</v>
      </c>
      <c r="G208" s="4">
        <v>25834</v>
      </c>
      <c r="H208" s="4" t="s">
        <v>831</v>
      </c>
      <c r="I208" s="4" t="s">
        <v>1180</v>
      </c>
      <c r="J208" s="24" t="s">
        <v>42</v>
      </c>
    </row>
    <row r="209" spans="1:12">
      <c r="A209" s="4">
        <v>82</v>
      </c>
      <c r="B209" s="24" t="s">
        <v>1181</v>
      </c>
      <c r="C209" s="4" t="s">
        <v>1182</v>
      </c>
      <c r="D209" s="4">
        <v>23515</v>
      </c>
      <c r="E209" s="4">
        <v>24936</v>
      </c>
      <c r="F209" s="10" t="s">
        <v>1179</v>
      </c>
      <c r="G209" s="4">
        <v>25834</v>
      </c>
      <c r="H209" s="4" t="s">
        <v>831</v>
      </c>
      <c r="I209" s="4" t="s">
        <v>1183</v>
      </c>
      <c r="J209" s="24" t="s">
        <v>42</v>
      </c>
    </row>
    <row r="210" spans="1:12">
      <c r="A210" s="4">
        <v>83</v>
      </c>
      <c r="B210" s="24" t="s">
        <v>1184</v>
      </c>
      <c r="C210" s="4" t="s">
        <v>1185</v>
      </c>
      <c r="D210" s="4">
        <v>4544</v>
      </c>
      <c r="E210" s="4">
        <v>10022</v>
      </c>
      <c r="F210" s="10" t="s">
        <v>1186</v>
      </c>
      <c r="G210" s="4">
        <v>24559</v>
      </c>
      <c r="H210" s="4" t="s">
        <v>845</v>
      </c>
      <c r="I210" s="4" t="s">
        <v>483</v>
      </c>
      <c r="J210" s="24" t="s">
        <v>924</v>
      </c>
    </row>
    <row r="212" spans="1:12" ht="15">
      <c r="A212" s="1" t="s">
        <v>1962</v>
      </c>
    </row>
    <row r="213" spans="1:12" ht="15">
      <c r="A213" s="3" t="s">
        <v>0</v>
      </c>
      <c r="B213" s="19" t="s">
        <v>1</v>
      </c>
      <c r="C213" s="3" t="s">
        <v>2</v>
      </c>
      <c r="D213" s="3" t="s">
        <v>3</v>
      </c>
      <c r="E213" s="3" t="s">
        <v>4</v>
      </c>
      <c r="F213" s="3" t="s">
        <v>5</v>
      </c>
      <c r="G213" s="3" t="s">
        <v>6</v>
      </c>
      <c r="H213" s="3" t="s">
        <v>7</v>
      </c>
      <c r="I213" s="3" t="s">
        <v>8</v>
      </c>
      <c r="J213" s="19" t="s">
        <v>9</v>
      </c>
      <c r="K213" s="3" t="s">
        <v>10</v>
      </c>
      <c r="L213" s="3" t="s">
        <v>11</v>
      </c>
    </row>
    <row r="214" spans="1:12">
      <c r="A214" s="4">
        <v>1</v>
      </c>
      <c r="B214" s="21" t="s">
        <v>1187</v>
      </c>
      <c r="C214" s="2" t="s">
        <v>1188</v>
      </c>
      <c r="D214" s="5" t="s">
        <v>1189</v>
      </c>
      <c r="E214" s="8" t="s">
        <v>1190</v>
      </c>
      <c r="F214" s="5" t="s">
        <v>1191</v>
      </c>
      <c r="G214" s="5">
        <v>46632084</v>
      </c>
      <c r="H214" s="5">
        <v>46636672</v>
      </c>
      <c r="I214" s="5" t="s">
        <v>69</v>
      </c>
      <c r="J214" s="21" t="s">
        <v>1192</v>
      </c>
      <c r="K214" s="2" t="s">
        <v>1193</v>
      </c>
      <c r="L214" s="2" t="s">
        <v>924</v>
      </c>
    </row>
    <row r="215" spans="1:12">
      <c r="A215" s="4">
        <v>2</v>
      </c>
      <c r="B215" s="21" t="s">
        <v>1194</v>
      </c>
      <c r="C215" s="2" t="s">
        <v>1195</v>
      </c>
      <c r="D215" s="5" t="s">
        <v>1196</v>
      </c>
      <c r="E215" s="8" t="s">
        <v>1197</v>
      </c>
      <c r="F215" s="5" t="s">
        <v>1198</v>
      </c>
      <c r="G215" s="5">
        <v>46639186</v>
      </c>
      <c r="H215" s="5">
        <v>46650527</v>
      </c>
      <c r="I215" s="5" t="s">
        <v>69</v>
      </c>
      <c r="J215" s="21" t="s">
        <v>1199</v>
      </c>
      <c r="K215" s="2" t="s">
        <v>1200</v>
      </c>
      <c r="L215" s="2" t="s">
        <v>437</v>
      </c>
    </row>
    <row r="216" spans="1:12">
      <c r="A216" s="4">
        <v>3</v>
      </c>
      <c r="B216" s="21" t="s">
        <v>1201</v>
      </c>
      <c r="C216" s="2" t="s">
        <v>1202</v>
      </c>
      <c r="D216" s="5" t="s">
        <v>1203</v>
      </c>
      <c r="E216" s="8" t="s">
        <v>1204</v>
      </c>
      <c r="F216" s="5" t="s">
        <v>1205</v>
      </c>
      <c r="G216" s="5">
        <v>93131478</v>
      </c>
      <c r="H216" s="5">
        <v>93133045</v>
      </c>
      <c r="I216" s="5" t="s">
        <v>69</v>
      </c>
      <c r="J216" s="21" t="s">
        <v>1199</v>
      </c>
      <c r="K216" s="2" t="s">
        <v>1206</v>
      </c>
      <c r="L216" s="2" t="s">
        <v>98</v>
      </c>
    </row>
    <row r="217" spans="1:12">
      <c r="A217" s="4">
        <v>4</v>
      </c>
      <c r="B217" s="21" t="s">
        <v>1207</v>
      </c>
      <c r="C217" s="2" t="s">
        <v>1208</v>
      </c>
      <c r="D217" s="5" t="s">
        <v>1209</v>
      </c>
      <c r="E217" s="8" t="s">
        <v>1210</v>
      </c>
      <c r="F217" s="5" t="s">
        <v>1211</v>
      </c>
      <c r="G217" s="5">
        <v>93316238</v>
      </c>
      <c r="H217" s="5">
        <v>93324281</v>
      </c>
      <c r="I217" s="5" t="s">
        <v>69</v>
      </c>
      <c r="J217" s="22" t="s">
        <v>1212</v>
      </c>
      <c r="K217" s="2" t="s">
        <v>1213</v>
      </c>
      <c r="L217" s="2" t="s">
        <v>1001</v>
      </c>
    </row>
    <row r="218" spans="1:12">
      <c r="A218" s="4">
        <v>5</v>
      </c>
      <c r="B218" s="21" t="s">
        <v>1214</v>
      </c>
      <c r="C218" s="2" t="s">
        <v>1215</v>
      </c>
      <c r="D218" s="5" t="s">
        <v>1216</v>
      </c>
      <c r="E218" s="8" t="s">
        <v>1217</v>
      </c>
      <c r="F218" s="5" t="s">
        <v>1218</v>
      </c>
      <c r="G218" s="5">
        <v>33900555</v>
      </c>
      <c r="H218" s="5">
        <v>33902183</v>
      </c>
      <c r="I218" s="5" t="s">
        <v>262</v>
      </c>
      <c r="J218" s="22" t="s">
        <v>1212</v>
      </c>
      <c r="K218" s="2" t="s">
        <v>1219</v>
      </c>
      <c r="L218" s="2" t="s">
        <v>114</v>
      </c>
    </row>
    <row r="219" spans="1:12">
      <c r="A219" s="4">
        <v>6</v>
      </c>
      <c r="B219" s="21" t="s">
        <v>1220</v>
      </c>
      <c r="C219" s="2" t="s">
        <v>1221</v>
      </c>
      <c r="D219" s="5" t="s">
        <v>1222</v>
      </c>
      <c r="E219" s="8" t="s">
        <v>1223</v>
      </c>
      <c r="F219" s="5" t="s">
        <v>1224</v>
      </c>
      <c r="G219" s="5">
        <v>5388495</v>
      </c>
      <c r="H219" s="5">
        <v>5395806</v>
      </c>
      <c r="I219" s="5" t="s">
        <v>262</v>
      </c>
      <c r="J219" s="22" t="s">
        <v>1199</v>
      </c>
      <c r="K219" s="2" t="s">
        <v>1225</v>
      </c>
      <c r="L219" s="2" t="s">
        <v>630</v>
      </c>
    </row>
    <row r="220" spans="1:12">
      <c r="A220" s="4">
        <v>7</v>
      </c>
      <c r="B220" s="21" t="s">
        <v>1226</v>
      </c>
      <c r="C220" s="2" t="s">
        <v>1227</v>
      </c>
      <c r="D220" s="5" t="s">
        <v>1228</v>
      </c>
      <c r="E220" s="8" t="s">
        <v>1229</v>
      </c>
      <c r="F220" s="5" t="s">
        <v>1230</v>
      </c>
      <c r="G220" s="5">
        <v>45101306</v>
      </c>
      <c r="H220" s="5">
        <v>45102981</v>
      </c>
      <c r="I220" s="5" t="s">
        <v>262</v>
      </c>
      <c r="J220" s="22" t="s">
        <v>1231</v>
      </c>
      <c r="K220" s="2" t="s">
        <v>1232</v>
      </c>
      <c r="L220" s="2" t="s">
        <v>33</v>
      </c>
    </row>
    <row r="221" spans="1:12">
      <c r="A221" s="4">
        <v>8</v>
      </c>
      <c r="B221" s="21" t="s">
        <v>1233</v>
      </c>
      <c r="C221" s="2" t="s">
        <v>1234</v>
      </c>
      <c r="D221" s="5" t="s">
        <v>1235</v>
      </c>
      <c r="E221" s="8" t="s">
        <v>1236</v>
      </c>
      <c r="F221" s="5" t="s">
        <v>1237</v>
      </c>
      <c r="G221" s="5">
        <v>85868709</v>
      </c>
      <c r="H221" s="5">
        <v>85877052</v>
      </c>
      <c r="I221" s="5" t="s">
        <v>262</v>
      </c>
      <c r="J221" s="22" t="s">
        <v>1238</v>
      </c>
      <c r="K221" s="2" t="s">
        <v>1239</v>
      </c>
      <c r="L221" s="2" t="s">
        <v>491</v>
      </c>
    </row>
    <row r="222" spans="1:12">
      <c r="A222" s="4">
        <v>9</v>
      </c>
      <c r="B222" s="21" t="s">
        <v>1240</v>
      </c>
      <c r="C222" s="2" t="s">
        <v>1241</v>
      </c>
      <c r="D222" s="5" t="s">
        <v>1242</v>
      </c>
      <c r="E222" s="8" t="s">
        <v>1243</v>
      </c>
      <c r="F222" s="5" t="s">
        <v>1244</v>
      </c>
      <c r="G222" s="5">
        <v>85877171</v>
      </c>
      <c r="H222" s="5">
        <v>85880025</v>
      </c>
      <c r="I222" s="5" t="s">
        <v>262</v>
      </c>
      <c r="J222" s="22" t="s">
        <v>1199</v>
      </c>
      <c r="K222" s="2" t="s">
        <v>1245</v>
      </c>
      <c r="L222" s="2" t="s">
        <v>491</v>
      </c>
    </row>
    <row r="224" spans="1:12">
      <c r="A224" s="15" t="s">
        <v>1246</v>
      </c>
    </row>
    <row r="225" spans="1:13" ht="15">
      <c r="A225" s="3" t="s">
        <v>0</v>
      </c>
      <c r="B225" s="19" t="s">
        <v>1</v>
      </c>
      <c r="C225" s="3" t="s">
        <v>820</v>
      </c>
      <c r="D225" s="3" t="s">
        <v>6</v>
      </c>
      <c r="E225" s="3" t="s">
        <v>7</v>
      </c>
      <c r="F225" s="3" t="s">
        <v>821</v>
      </c>
      <c r="G225" s="3" t="s">
        <v>1247</v>
      </c>
      <c r="H225" s="3" t="s">
        <v>9</v>
      </c>
      <c r="I225" s="3" t="s">
        <v>10</v>
      </c>
      <c r="J225" s="19" t="s">
        <v>11</v>
      </c>
      <c r="K225" s="3"/>
      <c r="L225" s="4" t="s">
        <v>1248</v>
      </c>
      <c r="M225" s="4" t="s">
        <v>1249</v>
      </c>
    </row>
    <row r="226" spans="1:13">
      <c r="A226" s="4">
        <v>1</v>
      </c>
      <c r="B226" s="24" t="s">
        <v>1250</v>
      </c>
      <c r="C226" s="4" t="s">
        <v>1251</v>
      </c>
      <c r="D226" s="4">
        <v>3574</v>
      </c>
      <c r="E226" s="4">
        <v>4381</v>
      </c>
      <c r="F226" s="10" t="s">
        <v>1252</v>
      </c>
      <c r="G226" s="4">
        <v>10024</v>
      </c>
      <c r="H226" s="4" t="s">
        <v>1253</v>
      </c>
      <c r="I226" s="4" t="s">
        <v>1254</v>
      </c>
      <c r="J226" s="24" t="s">
        <v>114</v>
      </c>
      <c r="K226" s="4"/>
      <c r="L226" s="4" t="s">
        <v>34</v>
      </c>
      <c r="M226" s="4" t="s">
        <v>162</v>
      </c>
    </row>
    <row r="227" spans="1:13">
      <c r="A227" s="4">
        <v>2</v>
      </c>
      <c r="B227" s="24" t="s">
        <v>1255</v>
      </c>
      <c r="C227" s="4" t="s">
        <v>1256</v>
      </c>
      <c r="D227" s="4">
        <v>2656</v>
      </c>
      <c r="E227" s="4">
        <v>4004</v>
      </c>
      <c r="F227" s="10" t="s">
        <v>1257</v>
      </c>
      <c r="G227" s="4">
        <v>4317</v>
      </c>
      <c r="H227" s="4" t="s">
        <v>289</v>
      </c>
      <c r="I227" s="4" t="s">
        <v>1258</v>
      </c>
      <c r="J227" s="24" t="s">
        <v>98</v>
      </c>
      <c r="K227" s="4"/>
      <c r="L227" s="4" t="s">
        <v>271</v>
      </c>
      <c r="M227" s="4" t="s">
        <v>1259</v>
      </c>
    </row>
    <row r="228" spans="1:13">
      <c r="A228" s="4">
        <v>3</v>
      </c>
      <c r="B228" s="24" t="s">
        <v>1260</v>
      </c>
      <c r="C228" s="4" t="s">
        <v>1261</v>
      </c>
      <c r="D228" s="4">
        <v>6720</v>
      </c>
      <c r="E228" s="4">
        <v>14421</v>
      </c>
      <c r="F228" s="10" t="s">
        <v>1262</v>
      </c>
      <c r="G228" s="4">
        <v>15812</v>
      </c>
      <c r="H228" s="4" t="s">
        <v>1253</v>
      </c>
      <c r="I228" s="4" t="s">
        <v>1263</v>
      </c>
      <c r="J228" s="24" t="s">
        <v>630</v>
      </c>
      <c r="K228" s="4" t="s">
        <v>71</v>
      </c>
      <c r="L228" s="4" t="s">
        <v>34</v>
      </c>
      <c r="M228" s="4" t="s">
        <v>1259</v>
      </c>
    </row>
    <row r="229" spans="1:13">
      <c r="A229" s="4">
        <v>4</v>
      </c>
      <c r="B229" s="24" t="s">
        <v>1264</v>
      </c>
      <c r="C229" s="4" t="s">
        <v>1265</v>
      </c>
      <c r="D229" s="4">
        <v>5067</v>
      </c>
      <c r="E229" s="4">
        <v>5538</v>
      </c>
      <c r="F229" s="10" t="s">
        <v>1266</v>
      </c>
      <c r="G229" s="4">
        <v>26991</v>
      </c>
      <c r="H229" s="4" t="s">
        <v>1253</v>
      </c>
      <c r="I229" s="4" t="s">
        <v>1267</v>
      </c>
      <c r="J229" s="24" t="s">
        <v>33</v>
      </c>
      <c r="K229" s="4"/>
      <c r="L229" s="4" t="s">
        <v>34</v>
      </c>
      <c r="M229" s="4" t="s">
        <v>1259</v>
      </c>
    </row>
    <row r="230" spans="1:13">
      <c r="A230" s="4">
        <v>5</v>
      </c>
      <c r="B230" s="24" t="s">
        <v>1268</v>
      </c>
      <c r="C230" s="4" t="s">
        <v>1269</v>
      </c>
      <c r="D230" s="4">
        <v>13949</v>
      </c>
      <c r="E230" s="4">
        <v>14914</v>
      </c>
      <c r="F230" s="10" t="s">
        <v>1270</v>
      </c>
      <c r="G230" s="4">
        <v>156728</v>
      </c>
      <c r="H230" s="4" t="s">
        <v>1253</v>
      </c>
      <c r="I230" s="4" t="s">
        <v>1271</v>
      </c>
      <c r="J230" s="24" t="s">
        <v>42</v>
      </c>
      <c r="K230" s="4"/>
      <c r="L230" s="4" t="s">
        <v>43</v>
      </c>
      <c r="M230" s="4" t="s">
        <v>162</v>
      </c>
    </row>
    <row r="231" spans="1:13">
      <c r="A231" s="4">
        <v>6</v>
      </c>
      <c r="B231" s="24" t="s">
        <v>1272</v>
      </c>
      <c r="C231" s="4" t="s">
        <v>1273</v>
      </c>
      <c r="D231" s="4">
        <v>6864</v>
      </c>
      <c r="E231" s="4">
        <v>7362</v>
      </c>
      <c r="F231" s="10" t="s">
        <v>1274</v>
      </c>
      <c r="G231" s="4">
        <v>18843</v>
      </c>
      <c r="H231" s="4" t="s">
        <v>1253</v>
      </c>
      <c r="I231" s="4" t="s">
        <v>1275</v>
      </c>
      <c r="J231" s="24" t="s">
        <v>33</v>
      </c>
      <c r="K231" s="4"/>
      <c r="L231" s="4" t="s">
        <v>34</v>
      </c>
      <c r="M231" s="4" t="s">
        <v>1259</v>
      </c>
    </row>
    <row r="232" spans="1:13">
      <c r="A232" s="4">
        <v>7</v>
      </c>
      <c r="B232" s="24" t="s">
        <v>1276</v>
      </c>
      <c r="C232" s="4" t="s">
        <v>1277</v>
      </c>
      <c r="D232" s="4">
        <v>16378</v>
      </c>
      <c r="E232" s="4">
        <v>17319</v>
      </c>
      <c r="F232" s="10" t="s">
        <v>1278</v>
      </c>
      <c r="G232" s="4">
        <v>32686</v>
      </c>
      <c r="H232" s="4" t="s">
        <v>1253</v>
      </c>
      <c r="I232" s="4" t="s">
        <v>1279</v>
      </c>
      <c r="J232" s="24" t="s">
        <v>42</v>
      </c>
      <c r="K232" s="4"/>
      <c r="L232" s="4" t="s">
        <v>1280</v>
      </c>
      <c r="M232" s="4" t="s">
        <v>162</v>
      </c>
    </row>
    <row r="233" spans="1:13">
      <c r="A233" s="4">
        <v>8</v>
      </c>
      <c r="B233" s="24" t="s">
        <v>1281</v>
      </c>
      <c r="C233" s="4" t="s">
        <v>1282</v>
      </c>
      <c r="D233" s="4">
        <v>862</v>
      </c>
      <c r="E233" s="4">
        <v>1320</v>
      </c>
      <c r="F233" s="10" t="s">
        <v>1283</v>
      </c>
      <c r="G233" s="4">
        <v>7906</v>
      </c>
      <c r="H233" s="4" t="s">
        <v>1253</v>
      </c>
      <c r="I233" s="4" t="s">
        <v>1284</v>
      </c>
      <c r="J233" s="24" t="s">
        <v>33</v>
      </c>
      <c r="K233" s="4"/>
      <c r="L233" s="4" t="s">
        <v>34</v>
      </c>
      <c r="M233" s="4" t="s">
        <v>1259</v>
      </c>
    </row>
    <row r="234" spans="1:13">
      <c r="A234" s="4">
        <v>9</v>
      </c>
      <c r="B234" s="24" t="s">
        <v>1285</v>
      </c>
      <c r="C234" s="4" t="s">
        <v>1286</v>
      </c>
      <c r="D234" s="4">
        <v>4244</v>
      </c>
      <c r="E234" s="4">
        <v>4993</v>
      </c>
      <c r="F234" s="10" t="s">
        <v>1287</v>
      </c>
      <c r="G234" s="4">
        <v>14784</v>
      </c>
      <c r="H234" s="4" t="s">
        <v>1288</v>
      </c>
      <c r="I234" s="4" t="s">
        <v>1289</v>
      </c>
      <c r="J234" s="24" t="s">
        <v>209</v>
      </c>
      <c r="K234" s="4"/>
      <c r="L234" s="4" t="s">
        <v>34</v>
      </c>
      <c r="M234" s="4" t="s">
        <v>1259</v>
      </c>
    </row>
    <row r="235" spans="1:13">
      <c r="A235" s="4">
        <v>10</v>
      </c>
      <c r="B235" s="24" t="s">
        <v>1290</v>
      </c>
      <c r="C235" s="4" t="s">
        <v>1291</v>
      </c>
      <c r="D235" s="4">
        <v>31362</v>
      </c>
      <c r="E235" s="4">
        <v>32516</v>
      </c>
      <c r="F235" s="10" t="s">
        <v>1292</v>
      </c>
      <c r="G235" s="4">
        <v>38252</v>
      </c>
      <c r="H235" s="4" t="s">
        <v>1253</v>
      </c>
      <c r="I235" s="4" t="s">
        <v>1293</v>
      </c>
      <c r="J235" s="24" t="s">
        <v>42</v>
      </c>
      <c r="K235" s="4"/>
      <c r="L235" s="4" t="s">
        <v>34</v>
      </c>
      <c r="M235" s="4" t="s">
        <v>1259</v>
      </c>
    </row>
    <row r="236" spans="1:13">
      <c r="A236" s="4">
        <v>11</v>
      </c>
      <c r="B236" s="24" t="s">
        <v>1294</v>
      </c>
      <c r="C236" s="4" t="s">
        <v>1295</v>
      </c>
      <c r="D236" s="4">
        <v>8650</v>
      </c>
      <c r="E236" s="4">
        <v>9474</v>
      </c>
      <c r="F236" s="4" t="s">
        <v>1296</v>
      </c>
      <c r="G236" s="4">
        <v>31973</v>
      </c>
      <c r="H236" s="4" t="s">
        <v>1253</v>
      </c>
      <c r="I236" s="4" t="s">
        <v>1297</v>
      </c>
      <c r="J236" s="24" t="s">
        <v>42</v>
      </c>
      <c r="K236" s="4"/>
      <c r="L236" s="4" t="s">
        <v>43</v>
      </c>
      <c r="M236" s="4" t="s">
        <v>162</v>
      </c>
    </row>
    <row r="237" spans="1:13">
      <c r="A237" s="4">
        <v>12</v>
      </c>
      <c r="B237" s="24" t="s">
        <v>1298</v>
      </c>
      <c r="C237" s="4" t="s">
        <v>1299</v>
      </c>
      <c r="D237" s="4">
        <v>5580</v>
      </c>
      <c r="E237" s="4">
        <v>6098</v>
      </c>
      <c r="F237" s="10" t="s">
        <v>1300</v>
      </c>
      <c r="G237" s="4">
        <v>34397</v>
      </c>
      <c r="H237" s="4" t="s">
        <v>1301</v>
      </c>
      <c r="I237" s="4" t="s">
        <v>1302</v>
      </c>
      <c r="J237" s="24" t="s">
        <v>33</v>
      </c>
      <c r="K237" s="4"/>
      <c r="L237" s="4" t="s">
        <v>34</v>
      </c>
      <c r="M237" s="4" t="s">
        <v>1259</v>
      </c>
    </row>
    <row r="238" spans="1:13">
      <c r="A238" s="4">
        <v>13</v>
      </c>
      <c r="B238" s="24" t="s">
        <v>1303</v>
      </c>
      <c r="C238" s="4" t="s">
        <v>1304</v>
      </c>
      <c r="D238" s="4">
        <v>14099</v>
      </c>
      <c r="E238" s="4">
        <v>14947</v>
      </c>
      <c r="F238" s="10" t="s">
        <v>1305</v>
      </c>
      <c r="G238" s="4">
        <v>15937</v>
      </c>
      <c r="H238" s="4" t="s">
        <v>1306</v>
      </c>
      <c r="I238" s="4" t="s">
        <v>1307</v>
      </c>
      <c r="J238" s="24" t="s">
        <v>42</v>
      </c>
      <c r="K238" s="4"/>
      <c r="L238" s="4" t="s">
        <v>421</v>
      </c>
      <c r="M238" s="4" t="s">
        <v>1259</v>
      </c>
    </row>
    <row r="239" spans="1:13">
      <c r="A239" s="4">
        <v>14</v>
      </c>
      <c r="B239" s="24" t="s">
        <v>1308</v>
      </c>
      <c r="C239" s="4" t="s">
        <v>1309</v>
      </c>
      <c r="D239" s="4">
        <v>15437</v>
      </c>
      <c r="E239" s="4">
        <v>16118</v>
      </c>
      <c r="F239" s="10" t="s">
        <v>1310</v>
      </c>
      <c r="G239" s="4">
        <v>17766</v>
      </c>
      <c r="H239" s="4" t="s">
        <v>427</v>
      </c>
      <c r="I239" s="4" t="s">
        <v>1311</v>
      </c>
      <c r="J239" s="24" t="s">
        <v>33</v>
      </c>
      <c r="K239" s="4"/>
      <c r="L239" s="4" t="s">
        <v>429</v>
      </c>
      <c r="M239" s="4" t="s">
        <v>1259</v>
      </c>
    </row>
    <row r="240" spans="1:13">
      <c r="A240" s="4">
        <v>15</v>
      </c>
      <c r="B240" s="24" t="s">
        <v>1312</v>
      </c>
      <c r="C240" s="4" t="s">
        <v>1313</v>
      </c>
      <c r="D240" s="4">
        <v>22635</v>
      </c>
      <c r="E240" s="4">
        <v>23347</v>
      </c>
      <c r="F240" s="10" t="s">
        <v>912</v>
      </c>
      <c r="G240" s="4">
        <v>43328</v>
      </c>
      <c r="H240" s="4" t="s">
        <v>1253</v>
      </c>
      <c r="I240" s="4" t="s">
        <v>1314</v>
      </c>
      <c r="J240" s="24" t="s">
        <v>114</v>
      </c>
      <c r="K240" s="4"/>
      <c r="L240" s="4" t="s">
        <v>34</v>
      </c>
      <c r="M240" s="4" t="s">
        <v>1259</v>
      </c>
    </row>
    <row r="241" spans="1:13">
      <c r="A241" s="4">
        <v>16</v>
      </c>
      <c r="B241" s="24" t="s">
        <v>1315</v>
      </c>
      <c r="C241" s="4" t="s">
        <v>1316</v>
      </c>
      <c r="D241" s="4">
        <v>1419</v>
      </c>
      <c r="E241" s="4">
        <v>2318</v>
      </c>
      <c r="F241" s="10" t="s">
        <v>1317</v>
      </c>
      <c r="G241" s="4">
        <v>2613</v>
      </c>
      <c r="H241" s="4" t="s">
        <v>1253</v>
      </c>
      <c r="I241" s="4" t="s">
        <v>1318</v>
      </c>
      <c r="J241" s="24" t="s">
        <v>42</v>
      </c>
      <c r="K241" s="4"/>
      <c r="L241" s="4" t="s">
        <v>43</v>
      </c>
      <c r="M241" s="4" t="s">
        <v>162</v>
      </c>
    </row>
    <row r="242" spans="1:13">
      <c r="A242" s="4">
        <v>17</v>
      </c>
      <c r="B242" s="24" t="s">
        <v>1319</v>
      </c>
      <c r="C242" s="4" t="s">
        <v>1320</v>
      </c>
      <c r="D242" s="4">
        <v>22091</v>
      </c>
      <c r="E242" s="4">
        <v>22974</v>
      </c>
      <c r="F242" s="10" t="s">
        <v>1321</v>
      </c>
      <c r="G242" s="4">
        <v>34397</v>
      </c>
      <c r="H242" s="4" t="s">
        <v>1253</v>
      </c>
      <c r="I242" s="4" t="s">
        <v>1322</v>
      </c>
      <c r="J242" s="24" t="s">
        <v>98</v>
      </c>
      <c r="K242" s="4" t="s">
        <v>1323</v>
      </c>
      <c r="L242" s="4"/>
      <c r="M242" s="4" t="s">
        <v>1259</v>
      </c>
    </row>
    <row r="243" spans="1:13">
      <c r="A243" s="4">
        <v>18</v>
      </c>
      <c r="B243" s="24" t="s">
        <v>1324</v>
      </c>
      <c r="C243" s="4" t="s">
        <v>1325</v>
      </c>
      <c r="D243" s="4">
        <v>12535</v>
      </c>
      <c r="E243" s="4" t="s">
        <v>1326</v>
      </c>
      <c r="F243" s="10" t="s">
        <v>1327</v>
      </c>
      <c r="G243" s="4">
        <v>31353</v>
      </c>
      <c r="H243" s="4" t="s">
        <v>1253</v>
      </c>
      <c r="I243" s="4" t="s">
        <v>1328</v>
      </c>
      <c r="J243" s="24" t="s">
        <v>33</v>
      </c>
      <c r="K243" s="4"/>
      <c r="L243" s="4" t="s">
        <v>34</v>
      </c>
      <c r="M243" s="4" t="s">
        <v>1259</v>
      </c>
    </row>
    <row r="244" spans="1:13">
      <c r="A244" s="4">
        <v>19</v>
      </c>
      <c r="B244" s="24" t="s">
        <v>1329</v>
      </c>
      <c r="C244" s="4" t="s">
        <v>1330</v>
      </c>
      <c r="D244" s="4">
        <v>12905</v>
      </c>
      <c r="E244" s="4">
        <v>20775</v>
      </c>
      <c r="F244" s="10" t="s">
        <v>1331</v>
      </c>
      <c r="G244" s="4">
        <v>34544</v>
      </c>
      <c r="H244" s="4" t="s">
        <v>1253</v>
      </c>
      <c r="I244" s="4" t="s">
        <v>1332</v>
      </c>
      <c r="J244" s="24" t="s">
        <v>98</v>
      </c>
      <c r="K244" s="4" t="s">
        <v>71</v>
      </c>
      <c r="L244" s="4" t="s">
        <v>34</v>
      </c>
      <c r="M244" s="4" t="s">
        <v>1259</v>
      </c>
    </row>
    <row r="245" spans="1:13">
      <c r="A245" s="4">
        <v>20</v>
      </c>
      <c r="B245" s="24" t="s">
        <v>1333</v>
      </c>
      <c r="C245" s="4" t="s">
        <v>1334</v>
      </c>
      <c r="D245" s="4">
        <v>15136</v>
      </c>
      <c r="E245" s="4">
        <v>16422</v>
      </c>
      <c r="F245" s="10" t="s">
        <v>1335</v>
      </c>
      <c r="G245" s="4">
        <v>23879</v>
      </c>
      <c r="H245" s="4" t="s">
        <v>1253</v>
      </c>
      <c r="I245" s="4" t="s">
        <v>1336</v>
      </c>
      <c r="J245" s="24" t="s">
        <v>98</v>
      </c>
      <c r="K245" s="4"/>
      <c r="L245" s="4" t="s">
        <v>34</v>
      </c>
      <c r="M245" s="4" t="s">
        <v>1259</v>
      </c>
    </row>
    <row r="246" spans="1:13">
      <c r="A246" s="4">
        <v>21</v>
      </c>
      <c r="B246" s="24" t="s">
        <v>1337</v>
      </c>
      <c r="C246" s="4" t="s">
        <v>1338</v>
      </c>
      <c r="D246" s="4">
        <v>3670</v>
      </c>
      <c r="E246" s="4">
        <v>4311</v>
      </c>
      <c r="F246" s="10" t="s">
        <v>1266</v>
      </c>
      <c r="G246" s="4">
        <v>26991</v>
      </c>
      <c r="H246" s="4" t="s">
        <v>1253</v>
      </c>
      <c r="I246" s="4" t="s">
        <v>1339</v>
      </c>
      <c r="J246" s="24" t="s">
        <v>98</v>
      </c>
      <c r="K246" s="4"/>
      <c r="L246" s="4" t="s">
        <v>34</v>
      </c>
      <c r="M246" s="4" t="s">
        <v>1259</v>
      </c>
    </row>
    <row r="247" spans="1:13">
      <c r="A247" s="4">
        <v>22</v>
      </c>
      <c r="B247" s="24" t="s">
        <v>1340</v>
      </c>
      <c r="C247" s="4" t="s">
        <v>1341</v>
      </c>
      <c r="D247" s="4">
        <v>11963</v>
      </c>
      <c r="E247" s="4">
        <v>16303</v>
      </c>
      <c r="F247" s="10" t="s">
        <v>1342</v>
      </c>
      <c r="G247" s="4">
        <v>17435</v>
      </c>
      <c r="H247" s="4" t="s">
        <v>1253</v>
      </c>
      <c r="I247" s="4" t="s">
        <v>1343</v>
      </c>
      <c r="J247" s="24" t="s">
        <v>209</v>
      </c>
      <c r="K247" s="4"/>
      <c r="L247" s="4" t="s">
        <v>1344</v>
      </c>
      <c r="M247" s="4" t="s">
        <v>162</v>
      </c>
    </row>
    <row r="248" spans="1:13">
      <c r="A248" s="4">
        <v>23</v>
      </c>
      <c r="B248" s="24" t="s">
        <v>1345</v>
      </c>
      <c r="C248" s="4" t="s">
        <v>1346</v>
      </c>
      <c r="D248" s="4">
        <v>6282</v>
      </c>
      <c r="E248" s="4">
        <v>11358</v>
      </c>
      <c r="F248" s="10" t="s">
        <v>1347</v>
      </c>
      <c r="G248" s="4">
        <v>27210</v>
      </c>
      <c r="H248" s="4" t="s">
        <v>1253</v>
      </c>
      <c r="I248" s="4" t="s">
        <v>1348</v>
      </c>
      <c r="J248" s="24" t="s">
        <v>114</v>
      </c>
      <c r="K248" s="4"/>
      <c r="L248" s="4" t="s">
        <v>421</v>
      </c>
      <c r="M248" s="4" t="s">
        <v>1259</v>
      </c>
    </row>
    <row r="249" spans="1:13">
      <c r="A249" s="4">
        <v>24</v>
      </c>
      <c r="B249" s="24" t="s">
        <v>1349</v>
      </c>
      <c r="C249" s="4" t="s">
        <v>1350</v>
      </c>
      <c r="D249" s="4">
        <v>117</v>
      </c>
      <c r="E249" s="4">
        <v>1362</v>
      </c>
      <c r="F249" s="10" t="s">
        <v>1257</v>
      </c>
      <c r="G249" s="4">
        <v>4317</v>
      </c>
      <c r="H249" s="4" t="s">
        <v>289</v>
      </c>
      <c r="I249" s="4" t="s">
        <v>1351</v>
      </c>
      <c r="J249" s="24" t="s">
        <v>98</v>
      </c>
      <c r="K249" s="4" t="s">
        <v>71</v>
      </c>
      <c r="L249" s="4" t="s">
        <v>43</v>
      </c>
      <c r="M249" s="4" t="s">
        <v>162</v>
      </c>
    </row>
    <row r="250" spans="1:13">
      <c r="A250" s="4">
        <v>25</v>
      </c>
      <c r="B250" s="24" t="s">
        <v>1352</v>
      </c>
      <c r="C250" s="4" t="s">
        <v>1353</v>
      </c>
      <c r="D250" s="4">
        <v>2456</v>
      </c>
      <c r="E250" s="4">
        <v>3005</v>
      </c>
      <c r="F250" s="10" t="s">
        <v>1266</v>
      </c>
      <c r="G250" s="4">
        <v>26991</v>
      </c>
      <c r="H250" s="4" t="s">
        <v>1253</v>
      </c>
      <c r="I250" s="4" t="s">
        <v>1354</v>
      </c>
      <c r="J250" s="24" t="s">
        <v>114</v>
      </c>
      <c r="K250" s="4"/>
      <c r="L250" s="4" t="s">
        <v>34</v>
      </c>
      <c r="M250" s="4" t="s">
        <v>1259</v>
      </c>
    </row>
    <row r="251" spans="1:13">
      <c r="A251" s="4">
        <v>26</v>
      </c>
      <c r="B251" s="24" t="s">
        <v>1355</v>
      </c>
      <c r="C251" s="4" t="s">
        <v>1356</v>
      </c>
      <c r="D251" s="4">
        <v>7149</v>
      </c>
      <c r="E251" s="4">
        <v>8280</v>
      </c>
      <c r="F251" s="10" t="s">
        <v>1357</v>
      </c>
      <c r="G251" s="4">
        <v>18111</v>
      </c>
      <c r="H251" s="4" t="s">
        <v>1253</v>
      </c>
      <c r="I251" s="4" t="s">
        <v>1358</v>
      </c>
      <c r="J251" s="24" t="s">
        <v>33</v>
      </c>
      <c r="K251" s="4"/>
      <c r="L251" s="4" t="s">
        <v>34</v>
      </c>
      <c r="M251" s="4" t="s">
        <v>1259</v>
      </c>
    </row>
    <row r="252" spans="1:13">
      <c r="A252" s="4">
        <v>27</v>
      </c>
      <c r="B252" s="24" t="s">
        <v>1359</v>
      </c>
      <c r="C252" s="4" t="s">
        <v>1360</v>
      </c>
      <c r="D252" s="4">
        <v>488</v>
      </c>
      <c r="E252" s="4">
        <v>1020</v>
      </c>
      <c r="F252" s="10" t="s">
        <v>1361</v>
      </c>
      <c r="G252" s="4">
        <v>6033</v>
      </c>
      <c r="H252" s="4" t="s">
        <v>443</v>
      </c>
      <c r="I252" s="4" t="s">
        <v>1362</v>
      </c>
      <c r="J252" s="24" t="s">
        <v>33</v>
      </c>
      <c r="K252" s="4"/>
      <c r="L252" s="4" t="s">
        <v>429</v>
      </c>
      <c r="M252" s="4" t="s">
        <v>1259</v>
      </c>
    </row>
    <row r="253" spans="1:13">
      <c r="A253" s="4">
        <v>28</v>
      </c>
      <c r="B253" s="24" t="s">
        <v>1363</v>
      </c>
      <c r="C253" s="4" t="s">
        <v>1364</v>
      </c>
      <c r="D253" s="4">
        <v>4836</v>
      </c>
      <c r="E253" s="4">
        <v>5594</v>
      </c>
      <c r="F253" s="10" t="s">
        <v>1365</v>
      </c>
      <c r="G253" s="4">
        <v>207214</v>
      </c>
      <c r="H253" s="4" t="s">
        <v>1366</v>
      </c>
      <c r="I253" s="4" t="s">
        <v>1367</v>
      </c>
      <c r="J253" s="24" t="s">
        <v>209</v>
      </c>
      <c r="K253" s="4"/>
      <c r="L253" s="4" t="s">
        <v>34</v>
      </c>
      <c r="M253" s="4" t="s">
        <v>1259</v>
      </c>
    </row>
    <row r="254" spans="1:13">
      <c r="A254" s="4">
        <v>29</v>
      </c>
      <c r="B254" s="24" t="s">
        <v>1368</v>
      </c>
      <c r="C254" s="4" t="s">
        <v>1369</v>
      </c>
      <c r="D254" s="4">
        <v>34438</v>
      </c>
      <c r="E254" s="4">
        <v>35799</v>
      </c>
      <c r="F254" s="10" t="s">
        <v>1292</v>
      </c>
      <c r="G254" s="4">
        <v>38252</v>
      </c>
      <c r="H254" s="4" t="s">
        <v>1253</v>
      </c>
      <c r="I254" s="4" t="s">
        <v>1370</v>
      </c>
      <c r="J254" s="24" t="s">
        <v>33</v>
      </c>
      <c r="K254" s="4"/>
      <c r="L254" s="4" t="s">
        <v>43</v>
      </c>
      <c r="M254" s="4" t="s">
        <v>162</v>
      </c>
    </row>
    <row r="255" spans="1:13">
      <c r="A255" s="4">
        <v>30</v>
      </c>
      <c r="B255" s="24" t="s">
        <v>1371</v>
      </c>
      <c r="C255" s="4" t="s">
        <v>1372</v>
      </c>
      <c r="D255" s="4">
        <v>26876</v>
      </c>
      <c r="E255" s="4">
        <v>27642</v>
      </c>
      <c r="F255" s="10" t="s">
        <v>1373</v>
      </c>
      <c r="G255" s="4">
        <v>29222</v>
      </c>
      <c r="H255" s="4" t="s">
        <v>1253</v>
      </c>
      <c r="I255" s="4" t="s">
        <v>1374</v>
      </c>
      <c r="J255" s="24" t="s">
        <v>114</v>
      </c>
      <c r="K255" s="4"/>
      <c r="L255" s="4" t="s">
        <v>34</v>
      </c>
      <c r="M255" s="4" t="s">
        <v>1259</v>
      </c>
    </row>
    <row r="256" spans="1:13">
      <c r="A256" s="4">
        <v>31</v>
      </c>
      <c r="B256" s="24" t="s">
        <v>1375</v>
      </c>
      <c r="C256" s="4" t="s">
        <v>1376</v>
      </c>
      <c r="D256" s="4">
        <v>36225</v>
      </c>
      <c r="E256" s="4">
        <v>37250</v>
      </c>
      <c r="F256" s="10" t="s">
        <v>1292</v>
      </c>
      <c r="G256" s="4">
        <v>38252</v>
      </c>
      <c r="H256" s="4" t="s">
        <v>1253</v>
      </c>
      <c r="I256" s="4" t="s">
        <v>1377</v>
      </c>
      <c r="J256" s="24" t="s">
        <v>42</v>
      </c>
      <c r="K256" s="4"/>
      <c r="L256" s="4" t="s">
        <v>34</v>
      </c>
      <c r="M256" s="4" t="s">
        <v>1259</v>
      </c>
    </row>
    <row r="257" spans="1:13">
      <c r="A257" s="4">
        <v>32</v>
      </c>
      <c r="B257" s="24" t="s">
        <v>1378</v>
      </c>
      <c r="C257" s="4" t="s">
        <v>1379</v>
      </c>
      <c r="D257" s="4">
        <v>32900</v>
      </c>
      <c r="E257" s="4">
        <v>33733</v>
      </c>
      <c r="F257" s="10" t="s">
        <v>1380</v>
      </c>
      <c r="G257" s="4">
        <v>35638</v>
      </c>
      <c r="H257" s="4" t="s">
        <v>1253</v>
      </c>
      <c r="I257" s="4" t="s">
        <v>1381</v>
      </c>
      <c r="J257" s="24" t="s">
        <v>42</v>
      </c>
      <c r="K257" s="4"/>
      <c r="L257" s="4" t="s">
        <v>34</v>
      </c>
      <c r="M257" s="4" t="s">
        <v>1259</v>
      </c>
    </row>
    <row r="258" spans="1:13">
      <c r="A258" s="4">
        <v>33</v>
      </c>
      <c r="B258" s="24" t="s">
        <v>1382</v>
      </c>
      <c r="C258" s="4" t="s">
        <v>1383</v>
      </c>
      <c r="D258" s="4">
        <v>12264</v>
      </c>
      <c r="E258" s="4">
        <v>12998</v>
      </c>
      <c r="F258" s="10" t="s">
        <v>1321</v>
      </c>
      <c r="G258" s="4">
        <v>34397</v>
      </c>
      <c r="H258" s="4" t="s">
        <v>1253</v>
      </c>
      <c r="I258" s="4" t="s">
        <v>1384</v>
      </c>
      <c r="J258" s="24" t="s">
        <v>114</v>
      </c>
      <c r="K258" s="4" t="s">
        <v>71</v>
      </c>
      <c r="L258" s="4" t="s">
        <v>34</v>
      </c>
      <c r="M258" s="4" t="s">
        <v>1259</v>
      </c>
    </row>
    <row r="259" spans="1:13">
      <c r="A259" s="4">
        <v>34</v>
      </c>
      <c r="B259" s="24" t="s">
        <v>1385</v>
      </c>
      <c r="C259" s="4" t="s">
        <v>1386</v>
      </c>
      <c r="D259" s="4">
        <v>7961</v>
      </c>
      <c r="E259" s="4">
        <v>9930</v>
      </c>
      <c r="F259" s="10" t="s">
        <v>1387</v>
      </c>
      <c r="G259" s="4">
        <v>10345</v>
      </c>
      <c r="H259" s="4" t="s">
        <v>1366</v>
      </c>
      <c r="I259" s="4" t="s">
        <v>1388</v>
      </c>
      <c r="J259" s="24" t="s">
        <v>114</v>
      </c>
      <c r="K259" s="4"/>
      <c r="L259" s="4" t="s">
        <v>34</v>
      </c>
      <c r="M259" s="4" t="s">
        <v>1259</v>
      </c>
    </row>
    <row r="260" spans="1:13">
      <c r="A260" s="4">
        <v>35</v>
      </c>
      <c r="B260" s="24" t="s">
        <v>1389</v>
      </c>
      <c r="C260" s="4" t="s">
        <v>1390</v>
      </c>
      <c r="D260" s="4">
        <v>23303</v>
      </c>
      <c r="E260" s="4">
        <v>24134</v>
      </c>
      <c r="F260" s="10" t="s">
        <v>1321</v>
      </c>
      <c r="G260" s="4">
        <v>34397</v>
      </c>
      <c r="H260" s="4" t="s">
        <v>1253</v>
      </c>
      <c r="I260" s="4" t="s">
        <v>1391</v>
      </c>
      <c r="J260" s="24" t="s">
        <v>98</v>
      </c>
      <c r="K260" s="4" t="s">
        <v>71</v>
      </c>
      <c r="L260" s="4" t="s">
        <v>34</v>
      </c>
      <c r="M260" s="4" t="s">
        <v>1259</v>
      </c>
    </row>
    <row r="261" spans="1:13">
      <c r="A261" s="4">
        <v>36</v>
      </c>
      <c r="B261" s="24" t="s">
        <v>1392</v>
      </c>
      <c r="C261" s="4" t="s">
        <v>1393</v>
      </c>
      <c r="D261" s="4">
        <v>8818</v>
      </c>
      <c r="E261" s="4">
        <v>9201</v>
      </c>
      <c r="F261" s="10" t="s">
        <v>1394</v>
      </c>
      <c r="G261" s="4">
        <v>22494</v>
      </c>
      <c r="H261" s="4" t="s">
        <v>450</v>
      </c>
      <c r="I261" s="4" t="s">
        <v>1395</v>
      </c>
      <c r="J261" s="24" t="s">
        <v>42</v>
      </c>
      <c r="K261" s="4"/>
      <c r="L261" s="4" t="s">
        <v>429</v>
      </c>
      <c r="M261" s="4" t="s">
        <v>1259</v>
      </c>
    </row>
    <row r="262" spans="1:13">
      <c r="A262" s="4">
        <v>37</v>
      </c>
      <c r="B262" s="24" t="s">
        <v>1396</v>
      </c>
      <c r="C262" s="4" t="s">
        <v>1397</v>
      </c>
      <c r="D262" s="4">
        <v>1</v>
      </c>
      <c r="E262" s="4">
        <v>12583</v>
      </c>
      <c r="F262" s="10" t="s">
        <v>1398</v>
      </c>
      <c r="G262" s="4">
        <v>30413</v>
      </c>
      <c r="H262" s="4" t="s">
        <v>435</v>
      </c>
      <c r="I262" s="4" t="s">
        <v>1399</v>
      </c>
      <c r="J262" s="24" t="s">
        <v>114</v>
      </c>
      <c r="K262" s="4"/>
      <c r="L262" s="4" t="s">
        <v>429</v>
      </c>
      <c r="M262" s="4" t="s">
        <v>1259</v>
      </c>
    </row>
    <row r="263" spans="1:13">
      <c r="A263" s="4">
        <v>38</v>
      </c>
      <c r="B263" s="24" t="s">
        <v>1400</v>
      </c>
      <c r="C263" s="4" t="s">
        <v>1401</v>
      </c>
      <c r="D263" s="4">
        <v>2823</v>
      </c>
      <c r="E263" s="4">
        <v>5037</v>
      </c>
      <c r="F263" s="10" t="s">
        <v>1283</v>
      </c>
      <c r="G263" s="4">
        <v>7906</v>
      </c>
      <c r="H263" s="4" t="s">
        <v>1253</v>
      </c>
      <c r="I263" s="4" t="s">
        <v>1402</v>
      </c>
      <c r="J263" s="24" t="s">
        <v>114</v>
      </c>
      <c r="K263" s="4"/>
      <c r="L263" s="4" t="s">
        <v>34</v>
      </c>
      <c r="M263" s="4" t="s">
        <v>1259</v>
      </c>
    </row>
    <row r="264" spans="1:13">
      <c r="A264" s="4">
        <v>39</v>
      </c>
      <c r="B264" s="24" t="s">
        <v>1403</v>
      </c>
      <c r="C264" s="4" t="s">
        <v>1404</v>
      </c>
      <c r="D264" s="4">
        <v>15893</v>
      </c>
      <c r="E264" s="4">
        <v>17790</v>
      </c>
      <c r="F264" s="10" t="s">
        <v>1405</v>
      </c>
      <c r="G264" s="4">
        <v>32028</v>
      </c>
      <c r="H264" s="4" t="s">
        <v>84</v>
      </c>
      <c r="I264" s="4" t="s">
        <v>1406</v>
      </c>
      <c r="J264" s="24" t="s">
        <v>114</v>
      </c>
      <c r="K264" s="4"/>
      <c r="L264" s="4" t="s">
        <v>34</v>
      </c>
      <c r="M264" s="4" t="s">
        <v>1259</v>
      </c>
    </row>
    <row r="265" spans="1:13">
      <c r="A265" s="4">
        <v>40</v>
      </c>
      <c r="B265" s="24" t="s">
        <v>1407</v>
      </c>
      <c r="C265" s="4" t="s">
        <v>1408</v>
      </c>
      <c r="D265" s="4">
        <v>5480</v>
      </c>
      <c r="E265" s="4">
        <v>5893</v>
      </c>
      <c r="F265" s="10" t="s">
        <v>1357</v>
      </c>
      <c r="G265" s="4">
        <v>18111</v>
      </c>
      <c r="H265" s="4" t="s">
        <v>1253</v>
      </c>
      <c r="I265" s="4" t="s">
        <v>1409</v>
      </c>
      <c r="J265" s="24" t="s">
        <v>42</v>
      </c>
      <c r="K265" s="4" t="s">
        <v>71</v>
      </c>
      <c r="L265" s="4" t="s">
        <v>34</v>
      </c>
      <c r="M265" s="4" t="s">
        <v>1259</v>
      </c>
    </row>
    <row r="266" spans="1:13">
      <c r="A266" s="4">
        <v>41</v>
      </c>
      <c r="B266" s="24" t="s">
        <v>1410</v>
      </c>
      <c r="C266" s="4" t="s">
        <v>1411</v>
      </c>
      <c r="D266" s="4">
        <v>20211</v>
      </c>
      <c r="E266" s="4">
        <v>20734</v>
      </c>
      <c r="F266" s="10" t="s">
        <v>1022</v>
      </c>
      <c r="G266" s="4">
        <v>23729</v>
      </c>
      <c r="H266" s="4" t="s">
        <v>1253</v>
      </c>
      <c r="I266" s="4" t="s">
        <v>1412</v>
      </c>
      <c r="J266" s="24" t="s">
        <v>33</v>
      </c>
      <c r="K266" s="4"/>
      <c r="L266" s="4" t="s">
        <v>34</v>
      </c>
      <c r="M266" s="4" t="s">
        <v>1259</v>
      </c>
    </row>
    <row r="267" spans="1:13">
      <c r="A267" s="4">
        <v>42</v>
      </c>
      <c r="B267" s="24" t="s">
        <v>1413</v>
      </c>
      <c r="C267" s="4" t="s">
        <v>1414</v>
      </c>
      <c r="D267" s="4">
        <v>7546</v>
      </c>
      <c r="E267" s="4">
        <v>8125</v>
      </c>
      <c r="F267" s="10" t="s">
        <v>1415</v>
      </c>
      <c r="G267" s="4">
        <v>19482</v>
      </c>
      <c r="H267" s="4" t="s">
        <v>1253</v>
      </c>
      <c r="I267" s="4" t="s">
        <v>1416</v>
      </c>
      <c r="J267" s="24" t="s">
        <v>114</v>
      </c>
      <c r="K267" s="4"/>
      <c r="L267" s="4" t="s">
        <v>34</v>
      </c>
      <c r="M267" s="4" t="s">
        <v>1259</v>
      </c>
    </row>
    <row r="268" spans="1:13">
      <c r="A268" s="4">
        <v>43</v>
      </c>
      <c r="B268" s="24" t="s">
        <v>1417</v>
      </c>
      <c r="C268" s="4" t="s">
        <v>1418</v>
      </c>
      <c r="D268" s="4">
        <v>311</v>
      </c>
      <c r="E268" s="4">
        <v>691</v>
      </c>
      <c r="F268" s="10" t="s">
        <v>1419</v>
      </c>
      <c r="G268" s="4">
        <v>2763</v>
      </c>
      <c r="H268" s="4" t="s">
        <v>457</v>
      </c>
      <c r="I268" s="4" t="s">
        <v>1420</v>
      </c>
      <c r="J268" s="24" t="s">
        <v>42</v>
      </c>
      <c r="K268" s="4"/>
      <c r="L268" s="4" t="s">
        <v>429</v>
      </c>
      <c r="M268" s="4" t="s">
        <v>1259</v>
      </c>
    </row>
    <row r="269" spans="1:13">
      <c r="A269" s="4">
        <v>44</v>
      </c>
      <c r="B269" s="24" t="s">
        <v>1421</v>
      </c>
      <c r="C269" s="4" t="s">
        <v>1422</v>
      </c>
      <c r="D269" s="4">
        <v>1079</v>
      </c>
      <c r="E269" s="4">
        <v>2858</v>
      </c>
      <c r="F269" s="10" t="s">
        <v>1423</v>
      </c>
      <c r="G269" s="4">
        <v>5755</v>
      </c>
      <c r="H269" s="4" t="s">
        <v>1253</v>
      </c>
      <c r="I269" s="4" t="s">
        <v>1424</v>
      </c>
      <c r="J269" s="24" t="s">
        <v>33</v>
      </c>
      <c r="K269" s="4"/>
      <c r="L269" s="4" t="s">
        <v>1425</v>
      </c>
      <c r="M269" s="4" t="s">
        <v>162</v>
      </c>
    </row>
    <row r="270" spans="1:13">
      <c r="A270" s="4">
        <v>45</v>
      </c>
      <c r="B270" s="24" t="s">
        <v>1426</v>
      </c>
      <c r="C270" s="4" t="s">
        <v>1427</v>
      </c>
      <c r="D270" s="4">
        <v>24833</v>
      </c>
      <c r="E270" s="4">
        <v>25219</v>
      </c>
      <c r="F270" s="10" t="s">
        <v>1064</v>
      </c>
      <c r="G270" s="4">
        <v>51703</v>
      </c>
      <c r="H270" s="4" t="s">
        <v>1253</v>
      </c>
      <c r="I270" s="4" t="s">
        <v>1428</v>
      </c>
      <c r="J270" s="24" t="s">
        <v>42</v>
      </c>
      <c r="K270" s="4"/>
      <c r="L270" s="4" t="s">
        <v>34</v>
      </c>
      <c r="M270" s="4" t="s">
        <v>1259</v>
      </c>
    </row>
    <row r="271" spans="1:13">
      <c r="A271" s="4">
        <v>46</v>
      </c>
      <c r="B271" s="24" t="s">
        <v>1429</v>
      </c>
      <c r="C271" s="4" t="s">
        <v>1430</v>
      </c>
      <c r="D271" s="4">
        <v>6958</v>
      </c>
      <c r="E271" s="4">
        <v>8310</v>
      </c>
      <c r="F271" s="10" t="s">
        <v>1431</v>
      </c>
      <c r="G271" s="4">
        <v>10119</v>
      </c>
      <c r="H271" s="4" t="s">
        <v>289</v>
      </c>
      <c r="I271" s="4" t="s">
        <v>1432</v>
      </c>
      <c r="J271" s="24" t="s">
        <v>98</v>
      </c>
      <c r="K271" s="4"/>
      <c r="L271" s="4" t="s">
        <v>271</v>
      </c>
      <c r="M271" s="4" t="s">
        <v>1259</v>
      </c>
    </row>
    <row r="272" spans="1:13">
      <c r="A272" s="4">
        <v>47</v>
      </c>
      <c r="B272" s="24" t="s">
        <v>1433</v>
      </c>
      <c r="C272" s="4" t="s">
        <v>1434</v>
      </c>
      <c r="D272" s="4">
        <v>6880</v>
      </c>
      <c r="E272" s="4">
        <v>7260</v>
      </c>
      <c r="F272" s="10" t="s">
        <v>1394</v>
      </c>
      <c r="G272" s="4">
        <v>22494</v>
      </c>
      <c r="H272" s="4" t="s">
        <v>464</v>
      </c>
      <c r="I272" s="4" t="s">
        <v>1435</v>
      </c>
      <c r="J272" s="24" t="s">
        <v>42</v>
      </c>
      <c r="K272" s="4"/>
      <c r="L272" s="4" t="s">
        <v>429</v>
      </c>
      <c r="M272" s="4" t="s">
        <v>1259</v>
      </c>
    </row>
    <row r="273" spans="1:13">
      <c r="A273" s="4">
        <v>48</v>
      </c>
      <c r="B273" s="24" t="s">
        <v>1436</v>
      </c>
      <c r="C273" s="4" t="s">
        <v>1437</v>
      </c>
      <c r="D273" s="4">
        <v>15799</v>
      </c>
      <c r="E273" s="4">
        <v>16445</v>
      </c>
      <c r="F273" s="4" t="s">
        <v>1327</v>
      </c>
      <c r="G273" s="4">
        <v>31353</v>
      </c>
      <c r="H273" s="4" t="s">
        <v>1253</v>
      </c>
      <c r="I273" s="4" t="s">
        <v>1438</v>
      </c>
      <c r="J273" s="24" t="s">
        <v>114</v>
      </c>
      <c r="K273" s="4"/>
      <c r="L273" s="4" t="s">
        <v>34</v>
      </c>
      <c r="M273" s="4" t="s">
        <v>1259</v>
      </c>
    </row>
    <row r="274" spans="1:13">
      <c r="A274" s="4">
        <v>49</v>
      </c>
      <c r="B274" s="24" t="s">
        <v>1439</v>
      </c>
      <c r="C274" s="4" t="s">
        <v>1440</v>
      </c>
      <c r="D274" s="4">
        <v>7827</v>
      </c>
      <c r="E274" s="4">
        <v>9385</v>
      </c>
      <c r="F274" s="10" t="s">
        <v>1441</v>
      </c>
      <c r="G274" s="4">
        <v>10907</v>
      </c>
      <c r="H274" s="4" t="s">
        <v>1253</v>
      </c>
      <c r="I274" s="4" t="s">
        <v>1442</v>
      </c>
      <c r="J274" s="24" t="s">
        <v>33</v>
      </c>
      <c r="K274" s="4"/>
      <c r="L274" s="4" t="s">
        <v>34</v>
      </c>
      <c r="M274" s="4" t="s">
        <v>1259</v>
      </c>
    </row>
    <row r="275" spans="1:13">
      <c r="A275" s="4">
        <v>50</v>
      </c>
      <c r="B275" s="24" t="s">
        <v>1443</v>
      </c>
      <c r="C275" s="4" t="s">
        <v>1444</v>
      </c>
      <c r="D275" s="4">
        <v>1580</v>
      </c>
      <c r="E275" s="4">
        <v>7491</v>
      </c>
      <c r="F275" s="10" t="s">
        <v>1445</v>
      </c>
      <c r="G275" s="4">
        <v>14926</v>
      </c>
      <c r="H275" s="4" t="s">
        <v>1253</v>
      </c>
      <c r="I275" s="4" t="s">
        <v>1446</v>
      </c>
      <c r="J275" s="24" t="s">
        <v>209</v>
      </c>
      <c r="K275" s="4" t="s">
        <v>1323</v>
      </c>
      <c r="L275" s="4"/>
      <c r="M275" s="4" t="s">
        <v>1259</v>
      </c>
    </row>
    <row r="276" spans="1:13">
      <c r="A276" s="4">
        <v>51</v>
      </c>
      <c r="B276" s="24" t="s">
        <v>1447</v>
      </c>
      <c r="C276" s="4" t="s">
        <v>1448</v>
      </c>
      <c r="D276" s="4">
        <v>23575</v>
      </c>
      <c r="E276" s="4">
        <v>24021</v>
      </c>
      <c r="F276" s="10" t="s">
        <v>912</v>
      </c>
      <c r="G276" s="4">
        <v>43328</v>
      </c>
      <c r="H276" s="4" t="s">
        <v>1253</v>
      </c>
      <c r="I276" s="4" t="s">
        <v>1449</v>
      </c>
      <c r="J276" s="24" t="s">
        <v>114</v>
      </c>
      <c r="K276" s="4"/>
      <c r="L276" s="4" t="s">
        <v>34</v>
      </c>
      <c r="M276" s="4" t="s">
        <v>1259</v>
      </c>
    </row>
    <row r="277" spans="1:13">
      <c r="A277" s="4">
        <v>52</v>
      </c>
      <c r="B277" s="24" t="s">
        <v>1450</v>
      </c>
      <c r="C277" s="4" t="s">
        <v>1451</v>
      </c>
      <c r="D277" s="4">
        <v>1683</v>
      </c>
      <c r="E277" s="4">
        <v>2152</v>
      </c>
      <c r="F277" s="10" t="s">
        <v>1266</v>
      </c>
      <c r="G277" s="4">
        <v>26991</v>
      </c>
      <c r="H277" s="4" t="s">
        <v>1253</v>
      </c>
      <c r="I277" s="4" t="s">
        <v>1452</v>
      </c>
      <c r="J277" s="24" t="s">
        <v>33</v>
      </c>
      <c r="K277" s="4"/>
      <c r="L277" s="4" t="s">
        <v>34</v>
      </c>
      <c r="M277" s="4" t="s">
        <v>1259</v>
      </c>
    </row>
    <row r="278" spans="1:13">
      <c r="A278" s="4">
        <v>53</v>
      </c>
      <c r="B278" s="24" t="s">
        <v>1453</v>
      </c>
      <c r="C278" s="4" t="s">
        <v>1454</v>
      </c>
      <c r="D278" s="4">
        <v>9138</v>
      </c>
      <c r="E278" s="4">
        <v>10660</v>
      </c>
      <c r="F278" s="10" t="s">
        <v>1321</v>
      </c>
      <c r="G278" s="4">
        <v>34397</v>
      </c>
      <c r="H278" s="4" t="s">
        <v>1253</v>
      </c>
      <c r="I278" s="4" t="s">
        <v>1455</v>
      </c>
      <c r="J278" s="24" t="s">
        <v>114</v>
      </c>
      <c r="K278" s="4"/>
      <c r="L278" s="4" t="s">
        <v>271</v>
      </c>
      <c r="M278" s="4" t="s">
        <v>1259</v>
      </c>
    </row>
    <row r="279" spans="1:13">
      <c r="A279" s="4">
        <v>54</v>
      </c>
      <c r="B279" s="24" t="s">
        <v>1456</v>
      </c>
      <c r="C279" s="4" t="s">
        <v>1457</v>
      </c>
      <c r="D279" s="4">
        <v>22504</v>
      </c>
      <c r="E279" s="4">
        <v>24807</v>
      </c>
      <c r="F279" s="10" t="s">
        <v>1380</v>
      </c>
      <c r="G279" s="4">
        <v>35638</v>
      </c>
      <c r="H279" s="4" t="s">
        <v>1253</v>
      </c>
      <c r="I279" s="4" t="s">
        <v>1458</v>
      </c>
      <c r="J279" s="24" t="s">
        <v>33</v>
      </c>
      <c r="K279" s="4"/>
      <c r="L279" s="4" t="s">
        <v>43</v>
      </c>
      <c r="M279" s="4" t="s">
        <v>162</v>
      </c>
    </row>
    <row r="280" spans="1:13">
      <c r="A280" s="4">
        <v>55</v>
      </c>
      <c r="B280" s="24" t="s">
        <v>1459</v>
      </c>
      <c r="C280" s="4" t="s">
        <v>1460</v>
      </c>
      <c r="D280" s="4">
        <v>8085</v>
      </c>
      <c r="E280" s="4">
        <v>8576</v>
      </c>
      <c r="F280" s="10" t="s">
        <v>1274</v>
      </c>
      <c r="G280" s="4">
        <v>18843</v>
      </c>
      <c r="H280" s="4" t="s">
        <v>1461</v>
      </c>
      <c r="I280" s="4" t="s">
        <v>1462</v>
      </c>
      <c r="J280" s="24" t="s">
        <v>33</v>
      </c>
      <c r="K280" s="4"/>
      <c r="L280" s="4" t="s">
        <v>34</v>
      </c>
      <c r="M280" s="4" t="s">
        <v>1259</v>
      </c>
    </row>
    <row r="281" spans="1:13">
      <c r="A281" s="4">
        <v>56</v>
      </c>
      <c r="B281" s="24" t="s">
        <v>1463</v>
      </c>
      <c r="C281" s="4" t="s">
        <v>1464</v>
      </c>
      <c r="D281" s="4">
        <v>2404</v>
      </c>
      <c r="E281" s="4">
        <v>4625</v>
      </c>
      <c r="F281" s="10" t="s">
        <v>1465</v>
      </c>
      <c r="G281" s="4">
        <v>5724</v>
      </c>
      <c r="H281" s="4" t="s">
        <v>289</v>
      </c>
      <c r="I281" s="4" t="s">
        <v>1466</v>
      </c>
      <c r="J281" s="24" t="s">
        <v>209</v>
      </c>
      <c r="K281" s="4"/>
      <c r="L281" s="4" t="s">
        <v>1467</v>
      </c>
      <c r="M281" s="4" t="s">
        <v>162</v>
      </c>
    </row>
    <row r="282" spans="1:13">
      <c r="A282" s="4">
        <v>57</v>
      </c>
      <c r="B282" s="24" t="s">
        <v>1468</v>
      </c>
      <c r="C282" s="4" t="s">
        <v>1469</v>
      </c>
      <c r="D282" s="4">
        <v>24477</v>
      </c>
      <c r="E282" s="4">
        <v>25369</v>
      </c>
      <c r="F282" s="10" t="s">
        <v>1321</v>
      </c>
      <c r="G282" s="4">
        <v>34397</v>
      </c>
      <c r="H282" s="4" t="s">
        <v>1253</v>
      </c>
      <c r="I282" s="4" t="s">
        <v>1470</v>
      </c>
      <c r="J282" s="24" t="s">
        <v>98</v>
      </c>
      <c r="K282" s="4" t="s">
        <v>1323</v>
      </c>
      <c r="L282" s="4"/>
      <c r="M282" s="4" t="s">
        <v>1259</v>
      </c>
    </row>
    <row r="283" spans="1:13">
      <c r="A283" s="4">
        <v>58</v>
      </c>
      <c r="B283" s="24" t="s">
        <v>1471</v>
      </c>
      <c r="C283" s="4" t="s">
        <v>1472</v>
      </c>
      <c r="D283" s="4">
        <v>6404</v>
      </c>
      <c r="E283" s="4">
        <v>14783</v>
      </c>
      <c r="F283" s="10" t="s">
        <v>1445</v>
      </c>
      <c r="G283" s="4">
        <v>14926</v>
      </c>
      <c r="H283" s="4" t="s">
        <v>1253</v>
      </c>
      <c r="I283" s="4" t="s">
        <v>1473</v>
      </c>
      <c r="J283" s="24" t="s">
        <v>630</v>
      </c>
      <c r="K283" s="4" t="s">
        <v>71</v>
      </c>
      <c r="L283" s="4" t="s">
        <v>34</v>
      </c>
      <c r="M283" s="4" t="s">
        <v>1259</v>
      </c>
    </row>
    <row r="284" spans="1:13">
      <c r="A284" s="4">
        <v>59</v>
      </c>
      <c r="B284" s="24" t="s">
        <v>1474</v>
      </c>
      <c r="C284" s="4" t="s">
        <v>1475</v>
      </c>
      <c r="D284" s="4">
        <v>3613</v>
      </c>
      <c r="E284" s="4">
        <v>4215</v>
      </c>
      <c r="F284" s="10" t="s">
        <v>1476</v>
      </c>
      <c r="G284" s="4">
        <v>4309</v>
      </c>
      <c r="H284" s="4" t="s">
        <v>1366</v>
      </c>
      <c r="I284" s="4" t="s">
        <v>1477</v>
      </c>
      <c r="J284" s="24" t="s">
        <v>1478</v>
      </c>
      <c r="K284" s="4"/>
      <c r="L284" s="4" t="s">
        <v>34</v>
      </c>
      <c r="M284" s="4" t="s">
        <v>1259</v>
      </c>
    </row>
    <row r="285" spans="1:13">
      <c r="A285" s="4">
        <v>60</v>
      </c>
      <c r="B285" s="24" t="s">
        <v>1479</v>
      </c>
      <c r="C285" s="4" t="s">
        <v>1480</v>
      </c>
      <c r="D285" s="4">
        <v>547</v>
      </c>
      <c r="E285" s="4">
        <v>1212</v>
      </c>
      <c r="F285" s="10" t="s">
        <v>1481</v>
      </c>
      <c r="G285" s="4">
        <v>1753</v>
      </c>
      <c r="H285" s="4" t="s">
        <v>1482</v>
      </c>
      <c r="I285" s="4" t="s">
        <v>1483</v>
      </c>
      <c r="J285" s="24" t="s">
        <v>42</v>
      </c>
      <c r="K285" s="4"/>
      <c r="L285" s="4" t="s">
        <v>34</v>
      </c>
      <c r="M285" s="4" t="s">
        <v>1259</v>
      </c>
    </row>
    <row r="286" spans="1:13">
      <c r="A286" s="4">
        <v>61</v>
      </c>
      <c r="B286" s="24" t="s">
        <v>1484</v>
      </c>
      <c r="C286" s="4" t="s">
        <v>1485</v>
      </c>
      <c r="D286" s="4">
        <v>8940</v>
      </c>
      <c r="E286" s="4">
        <v>10805</v>
      </c>
      <c r="F286" s="10" t="s">
        <v>1486</v>
      </c>
      <c r="G286" s="4">
        <v>18884</v>
      </c>
      <c r="H286" s="4" t="s">
        <v>1487</v>
      </c>
      <c r="I286" s="4" t="s">
        <v>1488</v>
      </c>
      <c r="J286" s="24" t="s">
        <v>114</v>
      </c>
      <c r="K286" s="4"/>
      <c r="L286" s="4" t="s">
        <v>271</v>
      </c>
      <c r="M286" s="4" t="s">
        <v>1259</v>
      </c>
    </row>
    <row r="287" spans="1:13">
      <c r="A287" s="4">
        <v>62</v>
      </c>
      <c r="B287" s="24" t="s">
        <v>1489</v>
      </c>
      <c r="C287" s="4" t="s">
        <v>1490</v>
      </c>
      <c r="D287" s="4">
        <v>15247</v>
      </c>
      <c r="E287" s="4">
        <v>16105</v>
      </c>
      <c r="F287" s="10" t="s">
        <v>1491</v>
      </c>
      <c r="G287" s="4">
        <v>16797</v>
      </c>
      <c r="H287" s="4" t="s">
        <v>1253</v>
      </c>
      <c r="I287" s="4" t="s">
        <v>1492</v>
      </c>
      <c r="J287" s="24" t="s">
        <v>114</v>
      </c>
      <c r="K287" s="4" t="s">
        <v>71</v>
      </c>
      <c r="L287" s="4" t="s">
        <v>34</v>
      </c>
      <c r="M287" s="4" t="s">
        <v>1259</v>
      </c>
    </row>
    <row r="288" spans="1:13">
      <c r="A288" s="4">
        <v>63</v>
      </c>
      <c r="B288" s="24" t="s">
        <v>1493</v>
      </c>
      <c r="C288" s="4" t="s">
        <v>1494</v>
      </c>
      <c r="D288" s="16">
        <v>11700</v>
      </c>
      <c r="E288" s="4">
        <v>12338</v>
      </c>
      <c r="F288" s="10" t="s">
        <v>1495</v>
      </c>
      <c r="G288" s="4">
        <v>27286</v>
      </c>
      <c r="H288" s="4" t="s">
        <v>1253</v>
      </c>
      <c r="I288" s="4" t="s">
        <v>1496</v>
      </c>
      <c r="J288" s="24" t="s">
        <v>42</v>
      </c>
      <c r="K288" s="4"/>
      <c r="L288" s="4" t="s">
        <v>34</v>
      </c>
      <c r="M288" s="4" t="s">
        <v>1259</v>
      </c>
    </row>
    <row r="289" spans="1:13">
      <c r="A289" s="4">
        <v>64</v>
      </c>
      <c r="B289" s="24" t="s">
        <v>1497</v>
      </c>
      <c r="C289" s="4" t="s">
        <v>1498</v>
      </c>
      <c r="D289" s="4">
        <v>13082</v>
      </c>
      <c r="E289" s="4">
        <v>13757</v>
      </c>
      <c r="F289" s="10" t="s">
        <v>1491</v>
      </c>
      <c r="G289" s="4">
        <v>16797</v>
      </c>
      <c r="H289" s="4" t="s">
        <v>1253</v>
      </c>
      <c r="I289" s="4" t="s">
        <v>1499</v>
      </c>
      <c r="J289" s="24" t="s">
        <v>33</v>
      </c>
      <c r="K289" s="4" t="s">
        <v>71</v>
      </c>
      <c r="L289" s="4" t="s">
        <v>34</v>
      </c>
      <c r="M289" s="4" t="s">
        <v>1259</v>
      </c>
    </row>
    <row r="290" spans="1:13">
      <c r="A290" s="4">
        <v>65</v>
      </c>
      <c r="B290" s="24" t="s">
        <v>1500</v>
      </c>
      <c r="C290" s="4" t="s">
        <v>1501</v>
      </c>
      <c r="D290" s="4">
        <v>3162</v>
      </c>
      <c r="E290" s="4">
        <v>5309</v>
      </c>
      <c r="F290" s="10" t="s">
        <v>1423</v>
      </c>
      <c r="G290" s="4">
        <v>5755</v>
      </c>
      <c r="H290" s="4" t="s">
        <v>1253</v>
      </c>
      <c r="I290" s="4" t="s">
        <v>1279</v>
      </c>
      <c r="J290" s="24" t="s">
        <v>33</v>
      </c>
      <c r="K290" s="4"/>
      <c r="L290" s="4" t="s">
        <v>43</v>
      </c>
      <c r="M290" s="4" t="s">
        <v>162</v>
      </c>
    </row>
    <row r="291" spans="1:13">
      <c r="A291" s="4">
        <v>66</v>
      </c>
      <c r="B291" s="24" t="s">
        <v>1502</v>
      </c>
      <c r="C291" s="4" t="s">
        <v>1503</v>
      </c>
      <c r="D291" s="4">
        <v>1085</v>
      </c>
      <c r="E291" s="4">
        <v>1829</v>
      </c>
      <c r="F291" s="10" t="s">
        <v>1504</v>
      </c>
      <c r="G291" s="4">
        <v>25970</v>
      </c>
      <c r="H291" s="4" t="s">
        <v>1505</v>
      </c>
      <c r="I291" s="4" t="s">
        <v>1506</v>
      </c>
      <c r="J291" s="24" t="s">
        <v>98</v>
      </c>
      <c r="K291" s="4"/>
      <c r="L291" s="4" t="s">
        <v>34</v>
      </c>
      <c r="M291" s="4" t="s">
        <v>1259</v>
      </c>
    </row>
    <row r="292" spans="1:13">
      <c r="A292" s="4">
        <v>67</v>
      </c>
      <c r="B292" s="24" t="s">
        <v>1507</v>
      </c>
      <c r="C292" s="4" t="s">
        <v>1508</v>
      </c>
      <c r="D292" s="4">
        <v>3661</v>
      </c>
      <c r="E292" s="4">
        <v>5683</v>
      </c>
      <c r="F292" s="10" t="s">
        <v>1509</v>
      </c>
      <c r="G292" s="4">
        <v>17022</v>
      </c>
      <c r="H292" s="4" t="s">
        <v>1253</v>
      </c>
      <c r="I292" s="4" t="s">
        <v>483</v>
      </c>
      <c r="J292" s="24" t="s">
        <v>98</v>
      </c>
      <c r="K292" s="4" t="s">
        <v>1323</v>
      </c>
      <c r="L292" s="4"/>
      <c r="M292" s="4" t="s">
        <v>1259</v>
      </c>
    </row>
    <row r="294" spans="1:13">
      <c r="A294" s="15" t="s">
        <v>1510</v>
      </c>
    </row>
    <row r="295" spans="1:13" ht="15">
      <c r="A295" s="3" t="s">
        <v>0</v>
      </c>
      <c r="B295" s="19" t="s">
        <v>1</v>
      </c>
      <c r="C295" s="3" t="s">
        <v>820</v>
      </c>
      <c r="D295" s="3" t="s">
        <v>6</v>
      </c>
      <c r="E295" s="3" t="s">
        <v>7</v>
      </c>
      <c r="F295" s="3" t="s">
        <v>821</v>
      </c>
      <c r="G295" s="3" t="s">
        <v>1247</v>
      </c>
      <c r="H295" s="3" t="s">
        <v>9</v>
      </c>
      <c r="I295" s="3" t="s">
        <v>10</v>
      </c>
      <c r="J295" s="19" t="s">
        <v>11</v>
      </c>
    </row>
    <row r="296" spans="1:13">
      <c r="A296" s="4">
        <v>1</v>
      </c>
      <c r="B296" s="24" t="s">
        <v>1511</v>
      </c>
      <c r="C296" s="4" t="s">
        <v>1512</v>
      </c>
      <c r="D296" s="4">
        <v>113</v>
      </c>
      <c r="E296" s="4">
        <v>5358</v>
      </c>
      <c r="F296" s="10" t="s">
        <v>1513</v>
      </c>
      <c r="G296" s="4">
        <v>6126</v>
      </c>
      <c r="H296" s="4" t="s">
        <v>1514</v>
      </c>
      <c r="I296" s="4" t="s">
        <v>1515</v>
      </c>
      <c r="J296" s="24" t="s">
        <v>114</v>
      </c>
    </row>
    <row r="297" spans="1:13">
      <c r="A297" s="4">
        <v>2</v>
      </c>
      <c r="B297" s="24" t="s">
        <v>1516</v>
      </c>
      <c r="C297" s="4" t="s">
        <v>1517</v>
      </c>
      <c r="D297" s="4">
        <v>3824</v>
      </c>
      <c r="E297" s="4">
        <v>4481</v>
      </c>
      <c r="F297" s="10" t="s">
        <v>1518</v>
      </c>
      <c r="G297" s="4">
        <v>11543</v>
      </c>
      <c r="H297" s="4" t="s">
        <v>1514</v>
      </c>
      <c r="I297" s="4" t="s">
        <v>1519</v>
      </c>
      <c r="J297" s="24" t="s">
        <v>114</v>
      </c>
    </row>
    <row r="298" spans="1:13">
      <c r="A298" s="4">
        <v>3</v>
      </c>
      <c r="B298" s="24" t="s">
        <v>1520</v>
      </c>
      <c r="C298" s="4" t="s">
        <v>1521</v>
      </c>
      <c r="D298" s="4">
        <v>665</v>
      </c>
      <c r="E298" s="4">
        <v>1753</v>
      </c>
      <c r="F298" s="10" t="s">
        <v>1522</v>
      </c>
      <c r="G298" s="4">
        <v>13355</v>
      </c>
      <c r="H298" s="4" t="s">
        <v>1523</v>
      </c>
      <c r="I298" s="4" t="s">
        <v>1524</v>
      </c>
      <c r="J298" s="24" t="s">
        <v>33</v>
      </c>
    </row>
    <row r="299" spans="1:13">
      <c r="A299" s="4">
        <v>4</v>
      </c>
      <c r="B299" s="24" t="s">
        <v>1525</v>
      </c>
      <c r="C299" s="4" t="s">
        <v>1526</v>
      </c>
      <c r="D299" s="4">
        <v>1303</v>
      </c>
      <c r="E299" s="4">
        <v>3027</v>
      </c>
      <c r="F299" s="10" t="s">
        <v>1527</v>
      </c>
      <c r="G299" s="4">
        <v>10929</v>
      </c>
      <c r="H299" s="4" t="s">
        <v>798</v>
      </c>
      <c r="I299" s="4" t="s">
        <v>1528</v>
      </c>
      <c r="J299" s="24" t="s">
        <v>630</v>
      </c>
    </row>
    <row r="300" spans="1:13">
      <c r="A300" s="4">
        <v>5</v>
      </c>
      <c r="B300" s="24" t="s">
        <v>1529</v>
      </c>
      <c r="C300" s="4" t="s">
        <v>1530</v>
      </c>
      <c r="D300" s="4">
        <v>27480</v>
      </c>
      <c r="E300" s="4">
        <v>28958</v>
      </c>
      <c r="F300" s="10" t="s">
        <v>1531</v>
      </c>
      <c r="G300" s="4">
        <v>29427</v>
      </c>
      <c r="H300" s="4" t="s">
        <v>1532</v>
      </c>
      <c r="I300" s="4" t="s">
        <v>1533</v>
      </c>
      <c r="J300" s="24" t="s">
        <v>209</v>
      </c>
    </row>
    <row r="301" spans="1:13">
      <c r="A301" s="4">
        <v>6</v>
      </c>
      <c r="B301" s="24" t="s">
        <v>1534</v>
      </c>
      <c r="C301" s="4" t="s">
        <v>1535</v>
      </c>
      <c r="D301" s="4">
        <v>14210</v>
      </c>
      <c r="E301" s="4">
        <v>18687</v>
      </c>
      <c r="F301" s="10" t="s">
        <v>1536</v>
      </c>
      <c r="G301" s="4">
        <v>22077</v>
      </c>
      <c r="H301" s="4" t="s">
        <v>1537</v>
      </c>
      <c r="I301" s="4" t="s">
        <v>1538</v>
      </c>
      <c r="J301" s="24" t="s">
        <v>209</v>
      </c>
    </row>
    <row r="302" spans="1:13">
      <c r="A302" s="4">
        <v>7</v>
      </c>
      <c r="B302" s="24" t="s">
        <v>1539</v>
      </c>
      <c r="C302" s="4" t="s">
        <v>1540</v>
      </c>
      <c r="D302" s="4">
        <v>4554</v>
      </c>
      <c r="E302" s="4">
        <v>5849</v>
      </c>
      <c r="F302" s="10" t="s">
        <v>1541</v>
      </c>
      <c r="G302" s="4">
        <v>20755</v>
      </c>
      <c r="H302" s="4" t="s">
        <v>1542</v>
      </c>
      <c r="I302" s="4" t="s">
        <v>1543</v>
      </c>
      <c r="J302" s="24" t="s">
        <v>42</v>
      </c>
    </row>
    <row r="303" spans="1:13">
      <c r="A303" s="4">
        <v>8</v>
      </c>
      <c r="B303" s="24" t="s">
        <v>1544</v>
      </c>
      <c r="C303" s="4" t="s">
        <v>1545</v>
      </c>
      <c r="D303" s="4">
        <v>86528</v>
      </c>
      <c r="E303" s="4">
        <v>90847</v>
      </c>
      <c r="F303" s="10" t="s">
        <v>1546</v>
      </c>
      <c r="G303" s="4">
        <v>104869</v>
      </c>
      <c r="H303" s="4" t="s">
        <v>1547</v>
      </c>
      <c r="I303" s="4" t="s">
        <v>1548</v>
      </c>
      <c r="J303" s="24" t="s">
        <v>209</v>
      </c>
    </row>
    <row r="304" spans="1:13">
      <c r="A304" s="4">
        <v>9</v>
      </c>
      <c r="B304" s="24" t="s">
        <v>1549</v>
      </c>
      <c r="C304" s="4" t="s">
        <v>1550</v>
      </c>
      <c r="D304" s="4">
        <v>25339</v>
      </c>
      <c r="E304" s="4">
        <v>26727</v>
      </c>
      <c r="F304" s="10" t="s">
        <v>1551</v>
      </c>
      <c r="G304" s="4">
        <v>36994</v>
      </c>
      <c r="H304" s="4" t="s">
        <v>1552</v>
      </c>
      <c r="I304" s="4" t="s">
        <v>1553</v>
      </c>
      <c r="J304" s="24" t="s">
        <v>33</v>
      </c>
    </row>
    <row r="305" spans="1:10">
      <c r="A305" s="4">
        <v>10</v>
      </c>
      <c r="B305" s="24" t="s">
        <v>1554</v>
      </c>
      <c r="C305" s="4" t="s">
        <v>1555</v>
      </c>
      <c r="D305" s="4">
        <v>3871</v>
      </c>
      <c r="E305" s="4">
        <v>5285</v>
      </c>
      <c r="F305" s="10" t="s">
        <v>1556</v>
      </c>
      <c r="G305" s="4">
        <v>10235</v>
      </c>
      <c r="H305" s="4" t="s">
        <v>1557</v>
      </c>
      <c r="I305" s="4" t="s">
        <v>1558</v>
      </c>
      <c r="J305" s="24" t="s">
        <v>98</v>
      </c>
    </row>
    <row r="306" spans="1:10">
      <c r="A306" s="4">
        <v>11</v>
      </c>
      <c r="B306" s="24" t="s">
        <v>1559</v>
      </c>
      <c r="C306" s="4" t="s">
        <v>1560</v>
      </c>
      <c r="D306" s="4">
        <v>22641</v>
      </c>
      <c r="E306" s="4">
        <v>24377</v>
      </c>
      <c r="F306" s="10" t="s">
        <v>1561</v>
      </c>
      <c r="G306" s="4">
        <v>50010</v>
      </c>
      <c r="H306" s="4" t="s">
        <v>1562</v>
      </c>
      <c r="I306" s="4" t="s">
        <v>1563</v>
      </c>
      <c r="J306" s="24" t="s">
        <v>209</v>
      </c>
    </row>
    <row r="307" spans="1:10">
      <c r="A307" s="4">
        <v>12</v>
      </c>
      <c r="B307" s="24" t="s">
        <v>1564</v>
      </c>
      <c r="C307" s="4" t="s">
        <v>1565</v>
      </c>
      <c r="D307" s="4">
        <v>9958</v>
      </c>
      <c r="E307" s="4">
        <v>13593</v>
      </c>
      <c r="F307" s="10" t="s">
        <v>1566</v>
      </c>
      <c r="G307" s="4">
        <v>36160</v>
      </c>
      <c r="H307" s="4" t="s">
        <v>1514</v>
      </c>
      <c r="I307" s="4" t="s">
        <v>1567</v>
      </c>
      <c r="J307" s="24" t="s">
        <v>630</v>
      </c>
    </row>
    <row r="308" spans="1:10">
      <c r="A308" s="4">
        <v>13</v>
      </c>
      <c r="B308" s="24" t="s">
        <v>1568</v>
      </c>
      <c r="C308" s="4" t="s">
        <v>1569</v>
      </c>
      <c r="D308" s="4">
        <v>2073</v>
      </c>
      <c r="E308" s="4">
        <v>3353</v>
      </c>
      <c r="F308" s="10" t="s">
        <v>1570</v>
      </c>
      <c r="G308" s="4">
        <v>14548</v>
      </c>
      <c r="H308" s="4" t="s">
        <v>1571</v>
      </c>
      <c r="I308" s="4" t="s">
        <v>1572</v>
      </c>
      <c r="J308" s="24" t="s">
        <v>42</v>
      </c>
    </row>
    <row r="309" spans="1:10">
      <c r="A309" s="4">
        <v>14</v>
      </c>
      <c r="B309" s="24" t="s">
        <v>1573</v>
      </c>
      <c r="C309" s="4" t="s">
        <v>1574</v>
      </c>
      <c r="D309" s="4">
        <v>2833</v>
      </c>
      <c r="E309" s="4">
        <v>4188</v>
      </c>
      <c r="F309" s="10" t="s">
        <v>1575</v>
      </c>
      <c r="G309" s="4">
        <v>10413</v>
      </c>
      <c r="H309" s="4" t="s">
        <v>1514</v>
      </c>
      <c r="I309" s="4" t="s">
        <v>1576</v>
      </c>
      <c r="J309" s="24" t="s">
        <v>114</v>
      </c>
    </row>
    <row r="310" spans="1:10">
      <c r="A310" s="4">
        <v>15</v>
      </c>
      <c r="B310" s="24" t="s">
        <v>1577</v>
      </c>
      <c r="C310" s="4" t="s">
        <v>1578</v>
      </c>
      <c r="D310" s="4">
        <v>209</v>
      </c>
      <c r="E310" s="4">
        <v>3369</v>
      </c>
      <c r="F310" s="10" t="s">
        <v>1579</v>
      </c>
      <c r="G310" s="4">
        <v>8063</v>
      </c>
      <c r="H310" s="4" t="s">
        <v>1580</v>
      </c>
      <c r="I310" s="4" t="s">
        <v>1581</v>
      </c>
      <c r="J310" s="24" t="s">
        <v>491</v>
      </c>
    </row>
    <row r="311" spans="1:10">
      <c r="A311" s="4">
        <v>16</v>
      </c>
      <c r="B311" s="24" t="s">
        <v>1582</v>
      </c>
      <c r="C311" s="4" t="s">
        <v>1583</v>
      </c>
      <c r="D311" s="4">
        <v>5433</v>
      </c>
      <c r="E311" s="4">
        <v>6836</v>
      </c>
      <c r="F311" s="10" t="s">
        <v>1584</v>
      </c>
      <c r="G311" s="4">
        <v>7358</v>
      </c>
      <c r="H311" s="4" t="s">
        <v>1514</v>
      </c>
      <c r="I311" s="4" t="s">
        <v>1585</v>
      </c>
      <c r="J311" s="24" t="s">
        <v>114</v>
      </c>
    </row>
    <row r="312" spans="1:10">
      <c r="A312" s="4">
        <v>17</v>
      </c>
      <c r="B312" s="24" t="s">
        <v>1586</v>
      </c>
      <c r="C312" s="4" t="s">
        <v>1587</v>
      </c>
      <c r="D312" s="4">
        <v>8107</v>
      </c>
      <c r="E312" s="4">
        <v>9001</v>
      </c>
      <c r="F312" s="10" t="s">
        <v>1588</v>
      </c>
      <c r="G312" s="4">
        <v>20721</v>
      </c>
      <c r="H312" s="4" t="s">
        <v>1589</v>
      </c>
      <c r="I312" s="4" t="s">
        <v>1590</v>
      </c>
      <c r="J312" s="24" t="s">
        <v>98</v>
      </c>
    </row>
    <row r="313" spans="1:10">
      <c r="A313" s="4">
        <v>18</v>
      </c>
      <c r="B313" s="24" t="s">
        <v>1591</v>
      </c>
      <c r="C313" s="4" t="s">
        <v>1592</v>
      </c>
      <c r="D313" s="17">
        <v>5</v>
      </c>
      <c r="E313" s="4">
        <v>2179</v>
      </c>
      <c r="F313" s="10" t="s">
        <v>1593</v>
      </c>
      <c r="G313" s="4">
        <v>13441</v>
      </c>
      <c r="H313" s="4" t="s">
        <v>1594</v>
      </c>
      <c r="I313" s="4" t="s">
        <v>1595</v>
      </c>
      <c r="J313" s="24" t="s">
        <v>98</v>
      </c>
    </row>
    <row r="314" spans="1:10">
      <c r="A314" s="4">
        <v>19</v>
      </c>
      <c r="B314" s="24" t="s">
        <v>1596</v>
      </c>
      <c r="C314" s="4" t="s">
        <v>1597</v>
      </c>
      <c r="D314" s="4">
        <v>71025</v>
      </c>
      <c r="E314" s="4">
        <v>72835</v>
      </c>
      <c r="F314" s="10" t="s">
        <v>1598</v>
      </c>
      <c r="G314" s="4">
        <v>113608</v>
      </c>
      <c r="H314" s="4" t="s">
        <v>1599</v>
      </c>
      <c r="I314" s="4" t="s">
        <v>1600</v>
      </c>
      <c r="J314" s="24" t="s">
        <v>491</v>
      </c>
    </row>
    <row r="315" spans="1:10">
      <c r="A315" s="4">
        <v>20</v>
      </c>
      <c r="B315" s="24" t="s">
        <v>1601</v>
      </c>
      <c r="C315" s="4" t="s">
        <v>1602</v>
      </c>
      <c r="D315" s="4">
        <v>201989</v>
      </c>
      <c r="E315" s="4">
        <v>203373</v>
      </c>
      <c r="F315" s="4" t="s">
        <v>1602</v>
      </c>
      <c r="G315" s="4">
        <v>207214</v>
      </c>
      <c r="H315" s="4" t="s">
        <v>1603</v>
      </c>
      <c r="I315" s="4" t="s">
        <v>1604</v>
      </c>
      <c r="J315" s="24" t="s">
        <v>98</v>
      </c>
    </row>
    <row r="316" spans="1:10">
      <c r="A316" s="4">
        <v>21</v>
      </c>
      <c r="B316" s="24" t="s">
        <v>1605</v>
      </c>
      <c r="C316" s="4" t="s">
        <v>1606</v>
      </c>
      <c r="D316" s="4">
        <v>25489</v>
      </c>
      <c r="E316" s="4">
        <v>26949</v>
      </c>
      <c r="F316" s="10" t="s">
        <v>1607</v>
      </c>
      <c r="G316" s="4">
        <v>33328</v>
      </c>
      <c r="H316" s="4" t="s">
        <v>1608</v>
      </c>
      <c r="I316" s="4" t="s">
        <v>1609</v>
      </c>
      <c r="J316" s="24" t="s">
        <v>98</v>
      </c>
    </row>
    <row r="317" spans="1:10">
      <c r="A317" s="4">
        <v>22</v>
      </c>
      <c r="B317" s="24" t="s">
        <v>1610</v>
      </c>
      <c r="C317" s="4" t="s">
        <v>1611</v>
      </c>
      <c r="D317" s="4">
        <v>7314</v>
      </c>
      <c r="E317" s="4" t="s">
        <v>1612</v>
      </c>
      <c r="F317" s="10" t="s">
        <v>1613</v>
      </c>
      <c r="G317" s="4">
        <v>25393</v>
      </c>
      <c r="H317" s="4" t="s">
        <v>1514</v>
      </c>
      <c r="I317" s="4" t="s">
        <v>1614</v>
      </c>
      <c r="J317" s="24" t="s">
        <v>114</v>
      </c>
    </row>
    <row r="318" spans="1:10">
      <c r="A318" s="4">
        <v>23</v>
      </c>
      <c r="B318" s="24" t="s">
        <v>1615</v>
      </c>
      <c r="C318" s="4" t="s">
        <v>1616</v>
      </c>
      <c r="D318" s="4">
        <v>85351</v>
      </c>
      <c r="E318" s="4">
        <v>86730</v>
      </c>
      <c r="F318" s="10" t="s">
        <v>1546</v>
      </c>
      <c r="G318" s="4">
        <v>104869</v>
      </c>
      <c r="H318" s="4" t="s">
        <v>1617</v>
      </c>
      <c r="I318" s="4" t="s">
        <v>1618</v>
      </c>
      <c r="J318" s="24" t="s">
        <v>98</v>
      </c>
    </row>
    <row r="319" spans="1:10">
      <c r="A319" s="4">
        <v>24</v>
      </c>
      <c r="B319" s="24" t="s">
        <v>1619</v>
      </c>
      <c r="C319" s="4" t="s">
        <v>1620</v>
      </c>
      <c r="D319" s="4">
        <v>41133</v>
      </c>
      <c r="E319" s="4">
        <v>42401</v>
      </c>
      <c r="F319" s="10" t="s">
        <v>1621</v>
      </c>
      <c r="G319" s="4">
        <v>42618</v>
      </c>
      <c r="H319" s="4" t="s">
        <v>1622</v>
      </c>
      <c r="I319" s="4" t="s">
        <v>1623</v>
      </c>
      <c r="J319" s="24" t="s">
        <v>114</v>
      </c>
    </row>
    <row r="320" spans="1:10">
      <c r="A320" s="4">
        <v>25</v>
      </c>
      <c r="B320" s="24" t="s">
        <v>1624</v>
      </c>
      <c r="C320" s="4" t="s">
        <v>1625</v>
      </c>
      <c r="D320" s="4">
        <v>26758</v>
      </c>
      <c r="E320" s="4">
        <v>28124</v>
      </c>
      <c r="F320" s="10" t="s">
        <v>1626</v>
      </c>
      <c r="G320" s="4">
        <v>29937</v>
      </c>
      <c r="H320" s="4" t="s">
        <v>1627</v>
      </c>
      <c r="I320" s="4" t="s">
        <v>1628</v>
      </c>
      <c r="J320" s="24" t="s">
        <v>114</v>
      </c>
    </row>
    <row r="321" spans="1:10">
      <c r="A321" s="4">
        <v>26</v>
      </c>
      <c r="B321" s="24" t="s">
        <v>1629</v>
      </c>
      <c r="C321" s="4" t="s">
        <v>1630</v>
      </c>
      <c r="D321" s="4">
        <v>8131</v>
      </c>
      <c r="E321" s="4">
        <v>12407</v>
      </c>
      <c r="F321" s="10" t="s">
        <v>1631</v>
      </c>
      <c r="G321" s="4">
        <v>47997</v>
      </c>
      <c r="H321" s="4" t="s">
        <v>1514</v>
      </c>
      <c r="I321" s="4" t="s">
        <v>1632</v>
      </c>
      <c r="J321" s="24" t="s">
        <v>209</v>
      </c>
    </row>
    <row r="322" spans="1:10">
      <c r="A322" s="4">
        <v>27</v>
      </c>
      <c r="B322" s="24" t="s">
        <v>1633</v>
      </c>
      <c r="C322" s="4" t="s">
        <v>1634</v>
      </c>
      <c r="D322" s="4">
        <v>5420</v>
      </c>
      <c r="E322" s="4">
        <v>8039</v>
      </c>
      <c r="F322" s="10" t="s">
        <v>1635</v>
      </c>
      <c r="G322" s="4">
        <v>13629</v>
      </c>
      <c r="H322" s="4" t="s">
        <v>1636</v>
      </c>
      <c r="I322" s="4" t="s">
        <v>1637</v>
      </c>
      <c r="J322" s="24" t="s">
        <v>98</v>
      </c>
    </row>
    <row r="323" spans="1:10">
      <c r="A323" s="4">
        <v>28</v>
      </c>
      <c r="B323" s="24" t="s">
        <v>1638</v>
      </c>
      <c r="C323" s="4" t="s">
        <v>1639</v>
      </c>
      <c r="D323" s="4">
        <v>8816</v>
      </c>
      <c r="E323" s="4">
        <v>16915</v>
      </c>
      <c r="F323" s="10" t="s">
        <v>1640</v>
      </c>
      <c r="G323" s="4">
        <v>31801</v>
      </c>
      <c r="H323" s="4" t="s">
        <v>1641</v>
      </c>
      <c r="I323" s="4" t="s">
        <v>1642</v>
      </c>
      <c r="J323" s="24" t="s">
        <v>209</v>
      </c>
    </row>
    <row r="324" spans="1:10">
      <c r="A324" s="4">
        <v>29</v>
      </c>
      <c r="B324" s="24" t="s">
        <v>1643</v>
      </c>
      <c r="C324" s="4" t="s">
        <v>1644</v>
      </c>
      <c r="D324" s="4">
        <v>110182</v>
      </c>
      <c r="E324" s="4">
        <v>111620</v>
      </c>
      <c r="F324" s="10" t="s">
        <v>1365</v>
      </c>
      <c r="G324" s="4">
        <v>207214</v>
      </c>
      <c r="H324" s="4" t="s">
        <v>1514</v>
      </c>
      <c r="I324" s="4" t="s">
        <v>1645</v>
      </c>
      <c r="J324" s="24" t="s">
        <v>209</v>
      </c>
    </row>
    <row r="325" spans="1:10">
      <c r="A325" s="4">
        <v>30</v>
      </c>
      <c r="B325" s="24" t="s">
        <v>1646</v>
      </c>
      <c r="C325" s="4" t="s">
        <v>1647</v>
      </c>
      <c r="D325" s="4">
        <v>15173</v>
      </c>
      <c r="E325" s="4">
        <v>17248</v>
      </c>
      <c r="F325" s="10" t="s">
        <v>1648</v>
      </c>
      <c r="G325" s="4">
        <v>110412</v>
      </c>
      <c r="H325" s="4" t="s">
        <v>1649</v>
      </c>
      <c r="I325" s="4" t="s">
        <v>1650</v>
      </c>
      <c r="J325" s="24" t="s">
        <v>98</v>
      </c>
    </row>
    <row r="326" spans="1:10">
      <c r="A326" s="4">
        <v>32</v>
      </c>
      <c r="B326" s="24" t="s">
        <v>1651</v>
      </c>
      <c r="C326" s="4" t="s">
        <v>1652</v>
      </c>
      <c r="D326" s="4">
        <v>104594</v>
      </c>
      <c r="E326" s="4">
        <v>105766</v>
      </c>
      <c r="F326" s="10" t="s">
        <v>1270</v>
      </c>
      <c r="G326" s="4">
        <v>156728</v>
      </c>
      <c r="H326" s="4" t="s">
        <v>1653</v>
      </c>
      <c r="I326" s="4" t="s">
        <v>1654</v>
      </c>
      <c r="J326" s="24" t="s">
        <v>98</v>
      </c>
    </row>
    <row r="327" spans="1:10">
      <c r="A327" s="4">
        <v>33</v>
      </c>
      <c r="B327" s="24" t="s">
        <v>1655</v>
      </c>
      <c r="C327" s="4" t="s">
        <v>1656</v>
      </c>
      <c r="D327" s="4">
        <v>6777</v>
      </c>
      <c r="E327" s="4">
        <v>7997</v>
      </c>
      <c r="F327" s="10" t="s">
        <v>1613</v>
      </c>
      <c r="G327" s="4">
        <v>25393</v>
      </c>
      <c r="H327" s="4" t="s">
        <v>1657</v>
      </c>
      <c r="I327" s="4" t="s">
        <v>1658</v>
      </c>
      <c r="J327" s="24" t="s">
        <v>42</v>
      </c>
    </row>
    <row r="328" spans="1:10">
      <c r="A328" s="4">
        <v>34</v>
      </c>
      <c r="B328" s="24" t="s">
        <v>1659</v>
      </c>
      <c r="C328" s="4" t="s">
        <v>1660</v>
      </c>
      <c r="D328" s="4">
        <v>55108</v>
      </c>
      <c r="E328" s="4">
        <v>56944</v>
      </c>
      <c r="F328" s="10" t="s">
        <v>1661</v>
      </c>
      <c r="G328" s="4">
        <v>100564</v>
      </c>
      <c r="H328" s="4" t="s">
        <v>763</v>
      </c>
      <c r="I328" s="4" t="s">
        <v>1662</v>
      </c>
      <c r="J328" s="24" t="s">
        <v>23</v>
      </c>
    </row>
    <row r="329" spans="1:10">
      <c r="A329" s="4">
        <v>35</v>
      </c>
      <c r="B329" s="24" t="s">
        <v>1663</v>
      </c>
      <c r="C329" s="4" t="s">
        <v>1664</v>
      </c>
      <c r="D329" s="4">
        <v>63374</v>
      </c>
      <c r="E329" s="4">
        <v>66478</v>
      </c>
      <c r="F329" s="10" t="s">
        <v>1665</v>
      </c>
      <c r="G329" s="4">
        <v>68113</v>
      </c>
      <c r="H329" s="4" t="s">
        <v>1514</v>
      </c>
      <c r="I329" s="4" t="s">
        <v>1666</v>
      </c>
      <c r="J329" s="24" t="s">
        <v>98</v>
      </c>
    </row>
    <row r="330" spans="1:10">
      <c r="A330" s="4">
        <v>36</v>
      </c>
      <c r="B330" s="24" t="s">
        <v>1667</v>
      </c>
      <c r="C330" s="4" t="s">
        <v>1668</v>
      </c>
      <c r="D330" s="4">
        <v>181</v>
      </c>
      <c r="E330" s="4">
        <v>5855</v>
      </c>
      <c r="F330" s="10" t="s">
        <v>1669</v>
      </c>
      <c r="G330" s="4">
        <v>16926</v>
      </c>
      <c r="H330" s="4" t="s">
        <v>1670</v>
      </c>
      <c r="I330" s="4" t="s">
        <v>1671</v>
      </c>
      <c r="J330" s="24" t="s">
        <v>98</v>
      </c>
    </row>
    <row r="331" spans="1:10">
      <c r="A331" s="4">
        <v>37</v>
      </c>
      <c r="B331" s="24" t="s">
        <v>1672</v>
      </c>
      <c r="C331" s="4" t="s">
        <v>1673</v>
      </c>
      <c r="D331" s="4">
        <v>6529</v>
      </c>
      <c r="E331" s="4">
        <v>10127</v>
      </c>
      <c r="F331" s="10" t="s">
        <v>1674</v>
      </c>
      <c r="G331" s="4">
        <v>60442</v>
      </c>
      <c r="H331" s="4" t="s">
        <v>1514</v>
      </c>
      <c r="I331" s="4" t="s">
        <v>1675</v>
      </c>
      <c r="J331" s="24" t="s">
        <v>98</v>
      </c>
    </row>
    <row r="332" spans="1:10">
      <c r="A332" s="4">
        <v>38</v>
      </c>
      <c r="B332" s="24" t="s">
        <v>1676</v>
      </c>
      <c r="C332" s="4" t="s">
        <v>1677</v>
      </c>
      <c r="D332" s="4">
        <v>13972</v>
      </c>
      <c r="E332" s="4">
        <v>14801</v>
      </c>
      <c r="F332" s="10" t="s">
        <v>1566</v>
      </c>
      <c r="G332" s="4">
        <v>36160</v>
      </c>
      <c r="H332" s="4" t="s">
        <v>1514</v>
      </c>
      <c r="I332" s="4" t="s">
        <v>1678</v>
      </c>
      <c r="J332" s="24" t="s">
        <v>33</v>
      </c>
    </row>
    <row r="333" spans="1:10">
      <c r="A333" s="4">
        <v>39</v>
      </c>
      <c r="B333" s="24" t="s">
        <v>1679</v>
      </c>
      <c r="C333" s="4" t="s">
        <v>1680</v>
      </c>
      <c r="D333" s="4">
        <v>2127</v>
      </c>
      <c r="E333" s="4">
        <v>13216</v>
      </c>
      <c r="F333" s="10" t="s">
        <v>1681</v>
      </c>
      <c r="G333" s="4">
        <v>19147</v>
      </c>
      <c r="H333" s="4" t="s">
        <v>1682</v>
      </c>
      <c r="I333" s="4" t="s">
        <v>1683</v>
      </c>
      <c r="J333" s="24" t="s">
        <v>491</v>
      </c>
    </row>
    <row r="334" spans="1:10">
      <c r="A334" s="4">
        <v>40</v>
      </c>
      <c r="B334" s="24" t="s">
        <v>1684</v>
      </c>
      <c r="C334" s="4" t="s">
        <v>1685</v>
      </c>
      <c r="D334" s="4">
        <v>4574</v>
      </c>
      <c r="E334" s="4">
        <v>5669</v>
      </c>
      <c r="F334" s="10" t="s">
        <v>1518</v>
      </c>
      <c r="G334" s="4">
        <v>11543</v>
      </c>
      <c r="H334" s="4" t="s">
        <v>1514</v>
      </c>
      <c r="I334" s="4" t="s">
        <v>1686</v>
      </c>
      <c r="J334" s="24" t="s">
        <v>98</v>
      </c>
    </row>
    <row r="335" spans="1:10">
      <c r="A335" s="4">
        <v>41</v>
      </c>
      <c r="B335" s="24" t="s">
        <v>1687</v>
      </c>
      <c r="C335" s="4" t="s">
        <v>1688</v>
      </c>
      <c r="D335" s="4">
        <v>1408</v>
      </c>
      <c r="E335" s="4">
        <v>2001</v>
      </c>
      <c r="F335" s="10" t="s">
        <v>1689</v>
      </c>
      <c r="G335" s="4">
        <v>2382</v>
      </c>
      <c r="H335" s="4" t="s">
        <v>1514</v>
      </c>
      <c r="I335" s="4" t="s">
        <v>1690</v>
      </c>
      <c r="J335" s="24" t="s">
        <v>33</v>
      </c>
    </row>
    <row r="336" spans="1:10">
      <c r="A336" s="4">
        <v>42</v>
      </c>
      <c r="B336" s="24" t="s">
        <v>1691</v>
      </c>
      <c r="C336" s="4" t="s">
        <v>1692</v>
      </c>
      <c r="D336" s="4">
        <v>77724</v>
      </c>
      <c r="E336" s="4">
        <v>82200</v>
      </c>
      <c r="F336" s="10" t="s">
        <v>1661</v>
      </c>
      <c r="G336" s="4">
        <v>100564</v>
      </c>
      <c r="H336" s="4" t="s">
        <v>1693</v>
      </c>
      <c r="I336" s="4" t="s">
        <v>1694</v>
      </c>
      <c r="J336" s="24" t="s">
        <v>924</v>
      </c>
    </row>
    <row r="337" spans="1:10">
      <c r="A337" s="4">
        <v>43</v>
      </c>
      <c r="B337" s="24" t="s">
        <v>1695</v>
      </c>
      <c r="C337" s="4" t="s">
        <v>1696</v>
      </c>
      <c r="D337" s="4">
        <v>523</v>
      </c>
      <c r="E337" s="4">
        <v>1232</v>
      </c>
      <c r="F337" s="10" t="s">
        <v>1697</v>
      </c>
      <c r="G337" s="4">
        <v>1241</v>
      </c>
      <c r="H337" s="4" t="s">
        <v>1537</v>
      </c>
      <c r="I337" s="4" t="s">
        <v>1698</v>
      </c>
      <c r="J337" s="24" t="s">
        <v>114</v>
      </c>
    </row>
    <row r="338" spans="1:10">
      <c r="A338" s="4">
        <v>44</v>
      </c>
      <c r="B338" s="24" t="s">
        <v>1699</v>
      </c>
      <c r="C338" s="4" t="s">
        <v>1700</v>
      </c>
      <c r="D338" s="4">
        <v>4043</v>
      </c>
      <c r="E338" s="4">
        <v>5814</v>
      </c>
      <c r="F338" s="10" t="s">
        <v>1701</v>
      </c>
      <c r="G338" s="4">
        <v>6173</v>
      </c>
      <c r="H338" s="4" t="s">
        <v>1514</v>
      </c>
      <c r="I338" s="4" t="s">
        <v>1702</v>
      </c>
      <c r="J338" s="24" t="s">
        <v>114</v>
      </c>
    </row>
    <row r="339" spans="1:10">
      <c r="A339" s="4">
        <v>45</v>
      </c>
      <c r="B339" s="24" t="s">
        <v>1703</v>
      </c>
      <c r="C339" s="4" t="s">
        <v>1704</v>
      </c>
      <c r="D339" s="4">
        <v>3522</v>
      </c>
      <c r="E339" s="4">
        <v>4713</v>
      </c>
      <c r="F339" s="10" t="s">
        <v>1635</v>
      </c>
      <c r="G339" s="4">
        <v>13629</v>
      </c>
      <c r="H339" s="4" t="s">
        <v>1705</v>
      </c>
      <c r="I339" s="4" t="s">
        <v>1706</v>
      </c>
      <c r="J339" s="24" t="s">
        <v>114</v>
      </c>
    </row>
    <row r="340" spans="1:10">
      <c r="A340" s="4">
        <v>46</v>
      </c>
      <c r="B340" s="24" t="s">
        <v>1707</v>
      </c>
      <c r="C340" s="4" t="s">
        <v>1708</v>
      </c>
      <c r="D340" s="4">
        <v>15114</v>
      </c>
      <c r="E340" s="4">
        <v>16468</v>
      </c>
      <c r="F340" s="10" t="s">
        <v>1709</v>
      </c>
      <c r="G340" s="4">
        <v>19339</v>
      </c>
      <c r="H340" s="4" t="s">
        <v>1710</v>
      </c>
      <c r="I340" s="4" t="s">
        <v>1711</v>
      </c>
      <c r="J340" s="24" t="s">
        <v>98</v>
      </c>
    </row>
    <row r="341" spans="1:10">
      <c r="A341" s="4">
        <v>47</v>
      </c>
      <c r="B341" s="24" t="s">
        <v>1712</v>
      </c>
      <c r="C341" s="4" t="s">
        <v>1713</v>
      </c>
      <c r="D341" s="4">
        <v>7305</v>
      </c>
      <c r="E341" s="4">
        <v>14695</v>
      </c>
      <c r="F341" s="10" t="s">
        <v>1714</v>
      </c>
      <c r="G341" s="4">
        <v>54790</v>
      </c>
      <c r="H341" s="4" t="s">
        <v>1715</v>
      </c>
      <c r="I341" s="4" t="s">
        <v>1658</v>
      </c>
      <c r="J341" s="24" t="s">
        <v>491</v>
      </c>
    </row>
    <row r="342" spans="1:10">
      <c r="A342" s="4">
        <v>48</v>
      </c>
      <c r="B342" s="24" t="s">
        <v>1716</v>
      </c>
      <c r="C342" s="4" t="s">
        <v>1717</v>
      </c>
      <c r="D342" s="4">
        <v>6766</v>
      </c>
      <c r="E342" s="4">
        <v>11266</v>
      </c>
      <c r="F342" s="10" t="s">
        <v>1718</v>
      </c>
      <c r="G342" s="4">
        <v>11867</v>
      </c>
      <c r="H342" s="4" t="s">
        <v>1719</v>
      </c>
      <c r="I342" s="4" t="s">
        <v>1720</v>
      </c>
      <c r="J342" s="24" t="s">
        <v>114</v>
      </c>
    </row>
    <row r="343" spans="1:10">
      <c r="A343" s="4">
        <v>49</v>
      </c>
      <c r="B343" s="24" t="s">
        <v>1721</v>
      </c>
      <c r="C343" s="4" t="s">
        <v>1722</v>
      </c>
      <c r="D343" s="4">
        <v>1566</v>
      </c>
      <c r="E343" s="4">
        <v>2839</v>
      </c>
      <c r="F343" s="10" t="s">
        <v>1723</v>
      </c>
      <c r="G343" s="4">
        <v>28667</v>
      </c>
      <c r="H343" s="4" t="s">
        <v>1724</v>
      </c>
      <c r="I343" s="4" t="s">
        <v>1725</v>
      </c>
      <c r="J343" s="24" t="s">
        <v>114</v>
      </c>
    </row>
    <row r="344" spans="1:10">
      <c r="A344" s="4">
        <v>50</v>
      </c>
      <c r="B344" s="24" t="s">
        <v>1726</v>
      </c>
      <c r="C344" s="4" t="s">
        <v>1727</v>
      </c>
      <c r="D344" s="4">
        <v>42545</v>
      </c>
      <c r="E344" s="4">
        <v>44865</v>
      </c>
      <c r="F344" s="10" t="s">
        <v>1728</v>
      </c>
      <c r="G344" s="4">
        <v>51188</v>
      </c>
      <c r="H344" s="4" t="s">
        <v>1729</v>
      </c>
      <c r="I344" s="4" t="s">
        <v>1730</v>
      </c>
      <c r="J344" s="24" t="s">
        <v>491</v>
      </c>
    </row>
    <row r="345" spans="1:10">
      <c r="A345" s="4">
        <v>51</v>
      </c>
      <c r="B345" s="24" t="s">
        <v>1731</v>
      </c>
      <c r="C345" s="4" t="s">
        <v>1732</v>
      </c>
      <c r="D345" s="4">
        <v>3136</v>
      </c>
      <c r="E345" s="4">
        <v>5991</v>
      </c>
      <c r="F345" s="10" t="s">
        <v>1733</v>
      </c>
      <c r="G345" s="4">
        <v>7925</v>
      </c>
      <c r="H345" s="4" t="s">
        <v>1514</v>
      </c>
      <c r="I345" s="4" t="s">
        <v>1734</v>
      </c>
      <c r="J345" s="24" t="s">
        <v>98</v>
      </c>
    </row>
    <row r="346" spans="1:10">
      <c r="A346" s="4">
        <v>52</v>
      </c>
      <c r="B346" s="24" t="s">
        <v>1735</v>
      </c>
      <c r="C346" s="4" t="s">
        <v>1736</v>
      </c>
      <c r="D346" s="4">
        <v>27238</v>
      </c>
      <c r="E346" s="4">
        <v>28598</v>
      </c>
      <c r="F346" s="10" t="s">
        <v>1737</v>
      </c>
      <c r="G346" s="4">
        <v>30219</v>
      </c>
      <c r="H346" s="4" t="s">
        <v>1514</v>
      </c>
      <c r="I346" s="4" t="s">
        <v>1738</v>
      </c>
      <c r="J346" s="24" t="s">
        <v>114</v>
      </c>
    </row>
    <row r="347" spans="1:10">
      <c r="A347" s="4">
        <v>53</v>
      </c>
      <c r="B347" s="24" t="s">
        <v>1739</v>
      </c>
      <c r="C347" s="4" t="s">
        <v>1740</v>
      </c>
      <c r="D347" s="4">
        <v>56870</v>
      </c>
      <c r="E347" s="4">
        <v>58358</v>
      </c>
      <c r="F347" s="10" t="s">
        <v>1741</v>
      </c>
      <c r="G347" s="4">
        <v>83213</v>
      </c>
      <c r="H347" s="4" t="s">
        <v>1742</v>
      </c>
      <c r="I347" s="4" t="s">
        <v>1743</v>
      </c>
      <c r="J347" s="24" t="s">
        <v>491</v>
      </c>
    </row>
    <row r="348" spans="1:10">
      <c r="A348" s="4">
        <v>54</v>
      </c>
      <c r="B348" s="24" t="s">
        <v>1744</v>
      </c>
      <c r="C348" s="4" t="s">
        <v>1745</v>
      </c>
      <c r="D348" s="4">
        <v>58889</v>
      </c>
      <c r="E348" s="4">
        <v>60385</v>
      </c>
      <c r="F348" s="10" t="s">
        <v>1741</v>
      </c>
      <c r="G348" s="4">
        <v>83213</v>
      </c>
      <c r="H348" s="4" t="s">
        <v>1746</v>
      </c>
      <c r="I348" s="4" t="s">
        <v>1747</v>
      </c>
      <c r="J348" s="24" t="s">
        <v>491</v>
      </c>
    </row>
    <row r="350" spans="1:10">
      <c r="A350" s="15" t="s">
        <v>1748</v>
      </c>
    </row>
    <row r="351" spans="1:10" ht="15">
      <c r="A351" s="3" t="s">
        <v>0</v>
      </c>
      <c r="B351" s="19" t="s">
        <v>1</v>
      </c>
      <c r="C351" s="3" t="s">
        <v>820</v>
      </c>
      <c r="D351" s="3" t="s">
        <v>6</v>
      </c>
      <c r="E351" s="3" t="s">
        <v>7</v>
      </c>
      <c r="F351" s="3" t="s">
        <v>821</v>
      </c>
      <c r="G351" s="3" t="s">
        <v>822</v>
      </c>
      <c r="H351" s="3" t="s">
        <v>9</v>
      </c>
      <c r="I351" s="3" t="s">
        <v>10</v>
      </c>
      <c r="J351" s="19" t="s">
        <v>11</v>
      </c>
    </row>
    <row r="352" spans="1:10">
      <c r="A352" s="4">
        <v>1</v>
      </c>
      <c r="B352" s="24" t="s">
        <v>823</v>
      </c>
      <c r="C352" s="4" t="s">
        <v>824</v>
      </c>
      <c r="D352" s="4">
        <v>28335</v>
      </c>
      <c r="E352" s="4">
        <v>31692</v>
      </c>
      <c r="F352" s="10" t="s">
        <v>825</v>
      </c>
      <c r="G352" s="4">
        <v>38581</v>
      </c>
      <c r="H352" s="4" t="s">
        <v>826</v>
      </c>
      <c r="I352" s="4" t="s">
        <v>827</v>
      </c>
      <c r="J352" s="24" t="s">
        <v>209</v>
      </c>
    </row>
    <row r="353" spans="1:10">
      <c r="A353" s="4">
        <v>2</v>
      </c>
      <c r="B353" s="24" t="s">
        <v>828</v>
      </c>
      <c r="C353" s="4" t="s">
        <v>829</v>
      </c>
      <c r="D353" s="4">
        <v>29533</v>
      </c>
      <c r="E353" s="4">
        <v>30639</v>
      </c>
      <c r="F353" s="10" t="s">
        <v>830</v>
      </c>
      <c r="G353" s="10">
        <v>39873</v>
      </c>
      <c r="H353" s="4" t="s">
        <v>831</v>
      </c>
      <c r="I353" s="4" t="s">
        <v>832</v>
      </c>
      <c r="J353" s="24" t="s">
        <v>114</v>
      </c>
    </row>
    <row r="354" spans="1:10">
      <c r="A354" s="4">
        <v>3</v>
      </c>
      <c r="B354" s="24" t="s">
        <v>833</v>
      </c>
      <c r="C354" s="4" t="s">
        <v>834</v>
      </c>
      <c r="D354" s="4">
        <v>1628</v>
      </c>
      <c r="E354" s="4">
        <v>3278</v>
      </c>
      <c r="F354" s="10" t="s">
        <v>835</v>
      </c>
      <c r="G354" s="4">
        <v>4576</v>
      </c>
      <c r="H354" s="4" t="s">
        <v>831</v>
      </c>
      <c r="I354" s="4" t="s">
        <v>836</v>
      </c>
      <c r="J354" s="24" t="s">
        <v>33</v>
      </c>
    </row>
    <row r="355" spans="1:10">
      <c r="A355" s="4">
        <v>4</v>
      </c>
      <c r="B355" s="24" t="s">
        <v>837</v>
      </c>
      <c r="C355" s="4" t="s">
        <v>838</v>
      </c>
      <c r="D355" s="4">
        <v>8518</v>
      </c>
      <c r="E355" s="4">
        <v>10547</v>
      </c>
      <c r="F355" s="10" t="s">
        <v>839</v>
      </c>
      <c r="G355" s="11">
        <v>31713</v>
      </c>
      <c r="H355" s="4" t="s">
        <v>840</v>
      </c>
      <c r="I355" s="4" t="s">
        <v>841</v>
      </c>
      <c r="J355" s="24" t="s">
        <v>33</v>
      </c>
    </row>
    <row r="356" spans="1:10">
      <c r="A356" s="4">
        <v>5</v>
      </c>
      <c r="B356" s="24" t="s">
        <v>842</v>
      </c>
      <c r="C356" s="4" t="s">
        <v>843</v>
      </c>
      <c r="D356" s="4">
        <v>1032</v>
      </c>
      <c r="E356" s="4">
        <v>1667</v>
      </c>
      <c r="F356" s="10" t="s">
        <v>844</v>
      </c>
      <c r="G356" s="12">
        <v>6535</v>
      </c>
      <c r="H356" s="4" t="s">
        <v>845</v>
      </c>
      <c r="I356" s="4" t="s">
        <v>846</v>
      </c>
      <c r="J356" s="24" t="s">
        <v>33</v>
      </c>
    </row>
    <row r="357" spans="1:10">
      <c r="A357" s="4">
        <v>6</v>
      </c>
      <c r="B357" s="24" t="s">
        <v>847</v>
      </c>
      <c r="C357" s="4" t="s">
        <v>848</v>
      </c>
      <c r="D357" s="4">
        <v>284</v>
      </c>
      <c r="E357" s="4">
        <v>1420</v>
      </c>
      <c r="F357" s="10" t="s">
        <v>849</v>
      </c>
      <c r="G357" s="4">
        <v>50965</v>
      </c>
      <c r="H357" s="4" t="s">
        <v>850</v>
      </c>
      <c r="I357" s="4" t="s">
        <v>851</v>
      </c>
      <c r="J357" s="24" t="s">
        <v>33</v>
      </c>
    </row>
    <row r="358" spans="1:10" ht="15">
      <c r="A358" s="4">
        <v>7</v>
      </c>
      <c r="B358" s="24" t="s">
        <v>852</v>
      </c>
      <c r="C358" s="4" t="s">
        <v>853</v>
      </c>
      <c r="D358" s="4">
        <v>17982</v>
      </c>
      <c r="E358" s="4">
        <v>20269</v>
      </c>
      <c r="F358" s="13" t="s">
        <v>854</v>
      </c>
      <c r="G358" s="4">
        <v>41717</v>
      </c>
      <c r="H358" s="4" t="s">
        <v>855</v>
      </c>
      <c r="I358" s="4" t="s">
        <v>856</v>
      </c>
      <c r="J358" s="24" t="s">
        <v>98</v>
      </c>
    </row>
    <row r="359" spans="1:10">
      <c r="A359" s="4">
        <v>8</v>
      </c>
      <c r="B359" s="24" t="s">
        <v>857</v>
      </c>
      <c r="C359" s="4" t="s">
        <v>858</v>
      </c>
      <c r="D359" s="4">
        <v>416</v>
      </c>
      <c r="E359" s="4">
        <v>4445</v>
      </c>
      <c r="F359" s="10" t="s">
        <v>859</v>
      </c>
      <c r="G359" s="4">
        <v>4575</v>
      </c>
      <c r="H359" s="4" t="s">
        <v>831</v>
      </c>
      <c r="I359" s="4" t="s">
        <v>860</v>
      </c>
      <c r="J359" s="24" t="s">
        <v>98</v>
      </c>
    </row>
    <row r="360" spans="1:10">
      <c r="A360" s="4">
        <v>9</v>
      </c>
      <c r="B360" s="24" t="s">
        <v>861</v>
      </c>
      <c r="C360" s="4" t="s">
        <v>862</v>
      </c>
      <c r="D360" s="4">
        <v>3858</v>
      </c>
      <c r="E360" s="4">
        <v>5501</v>
      </c>
      <c r="F360" s="10" t="s">
        <v>863</v>
      </c>
      <c r="G360" s="4">
        <v>5777</v>
      </c>
      <c r="H360" s="4" t="s">
        <v>831</v>
      </c>
      <c r="I360" s="4" t="s">
        <v>864</v>
      </c>
      <c r="J360" s="24" t="s">
        <v>114</v>
      </c>
    </row>
    <row r="361" spans="1:10">
      <c r="A361" s="4">
        <v>10</v>
      </c>
      <c r="B361" s="24" t="s">
        <v>865</v>
      </c>
      <c r="C361" s="4" t="s">
        <v>866</v>
      </c>
      <c r="D361" s="4">
        <v>7326</v>
      </c>
      <c r="E361" s="4">
        <v>8997</v>
      </c>
      <c r="F361" s="10" t="s">
        <v>867</v>
      </c>
      <c r="G361" s="4">
        <v>11242</v>
      </c>
      <c r="H361" s="4" t="s">
        <v>831</v>
      </c>
      <c r="I361" s="4" t="s">
        <v>868</v>
      </c>
      <c r="J361" s="24" t="s">
        <v>33</v>
      </c>
    </row>
    <row r="362" spans="1:10">
      <c r="A362" s="4">
        <v>11</v>
      </c>
      <c r="B362" s="24" t="s">
        <v>869</v>
      </c>
      <c r="C362" s="4" t="s">
        <v>870</v>
      </c>
      <c r="D362" s="4">
        <v>3437</v>
      </c>
      <c r="E362" s="4">
        <v>5272</v>
      </c>
      <c r="F362" s="10" t="s">
        <v>871</v>
      </c>
      <c r="G362" s="4">
        <v>7290</v>
      </c>
      <c r="H362" s="4" t="s">
        <v>831</v>
      </c>
      <c r="I362" s="4" t="s">
        <v>872</v>
      </c>
      <c r="J362" s="24" t="s">
        <v>33</v>
      </c>
    </row>
    <row r="363" spans="1:10">
      <c r="A363" s="4">
        <v>12</v>
      </c>
      <c r="B363" s="24" t="s">
        <v>873</v>
      </c>
      <c r="C363" s="4" t="s">
        <v>874</v>
      </c>
      <c r="D363" s="4">
        <v>9725</v>
      </c>
      <c r="E363" s="4">
        <v>12360</v>
      </c>
      <c r="F363" s="10" t="s">
        <v>875</v>
      </c>
      <c r="G363" s="4">
        <v>12439</v>
      </c>
      <c r="H363" s="4" t="s">
        <v>831</v>
      </c>
      <c r="I363" s="4" t="s">
        <v>876</v>
      </c>
      <c r="J363" s="24" t="s">
        <v>114</v>
      </c>
    </row>
    <row r="364" spans="1:10">
      <c r="A364" s="4">
        <v>13</v>
      </c>
      <c r="B364" s="24" t="s">
        <v>877</v>
      </c>
      <c r="C364" s="4" t="s">
        <v>878</v>
      </c>
      <c r="D364" s="4">
        <v>1589</v>
      </c>
      <c r="E364" s="4">
        <v>6167</v>
      </c>
      <c r="F364" s="10" t="s">
        <v>879</v>
      </c>
      <c r="G364" s="4">
        <v>6350</v>
      </c>
      <c r="H364" s="4" t="s">
        <v>831</v>
      </c>
      <c r="I364" s="4" t="s">
        <v>880</v>
      </c>
      <c r="J364" s="24" t="s">
        <v>33</v>
      </c>
    </row>
    <row r="365" spans="1:10">
      <c r="A365" s="4">
        <v>14</v>
      </c>
      <c r="B365" s="24" t="s">
        <v>881</v>
      </c>
      <c r="C365" s="4" t="s">
        <v>882</v>
      </c>
      <c r="D365" s="4">
        <v>1082</v>
      </c>
      <c r="E365" s="4">
        <v>3494</v>
      </c>
      <c r="F365" s="10" t="s">
        <v>863</v>
      </c>
      <c r="G365" s="4">
        <v>5777</v>
      </c>
      <c r="H365" s="4" t="s">
        <v>831</v>
      </c>
      <c r="I365" s="4" t="s">
        <v>883</v>
      </c>
      <c r="J365" s="24" t="s">
        <v>114</v>
      </c>
    </row>
    <row r="366" spans="1:10">
      <c r="A366" s="4">
        <v>15</v>
      </c>
      <c r="B366" s="24" t="s">
        <v>884</v>
      </c>
      <c r="C366" s="4" t="s">
        <v>885</v>
      </c>
      <c r="D366" s="4">
        <v>9966</v>
      </c>
      <c r="E366" s="4">
        <v>12092</v>
      </c>
      <c r="F366" s="10" t="s">
        <v>886</v>
      </c>
      <c r="G366" s="4">
        <v>20393</v>
      </c>
      <c r="H366" s="4" t="s">
        <v>887</v>
      </c>
      <c r="I366" s="4" t="s">
        <v>888</v>
      </c>
      <c r="J366" s="24" t="s">
        <v>42</v>
      </c>
    </row>
    <row r="367" spans="1:10">
      <c r="A367" s="4">
        <v>16</v>
      </c>
      <c r="B367" s="24" t="s">
        <v>889</v>
      </c>
      <c r="C367" s="4" t="s">
        <v>890</v>
      </c>
      <c r="D367" s="4">
        <v>5059</v>
      </c>
      <c r="E367" s="4">
        <v>18990</v>
      </c>
      <c r="F367" s="10" t="s">
        <v>891</v>
      </c>
      <c r="G367" s="4">
        <v>22811</v>
      </c>
      <c r="H367" s="4" t="s">
        <v>845</v>
      </c>
      <c r="I367" s="4" t="s">
        <v>892</v>
      </c>
      <c r="J367" s="24" t="s">
        <v>491</v>
      </c>
    </row>
    <row r="368" spans="1:10">
      <c r="A368" s="4">
        <v>17</v>
      </c>
      <c r="B368" s="24" t="s">
        <v>893</v>
      </c>
      <c r="C368" s="4" t="s">
        <v>894</v>
      </c>
      <c r="D368" s="4">
        <v>6404</v>
      </c>
      <c r="E368" s="4">
        <v>8500</v>
      </c>
      <c r="F368" s="10" t="s">
        <v>895</v>
      </c>
      <c r="G368" s="4">
        <v>128368</v>
      </c>
      <c r="H368" s="4" t="s">
        <v>896</v>
      </c>
      <c r="I368" s="4" t="s">
        <v>897</v>
      </c>
      <c r="J368" s="24" t="s">
        <v>33</v>
      </c>
    </row>
    <row r="369" spans="1:10">
      <c r="A369" s="4">
        <v>18</v>
      </c>
      <c r="B369" s="24" t="s">
        <v>898</v>
      </c>
      <c r="C369" s="4" t="s">
        <v>899</v>
      </c>
      <c r="D369" s="4">
        <v>4203</v>
      </c>
      <c r="E369" s="4">
        <v>4740</v>
      </c>
      <c r="F369" s="10" t="s">
        <v>900</v>
      </c>
      <c r="G369" s="4">
        <v>4947</v>
      </c>
      <c r="H369" s="4" t="s">
        <v>845</v>
      </c>
      <c r="I369" s="4" t="s">
        <v>901</v>
      </c>
      <c r="J369" s="24" t="s">
        <v>33</v>
      </c>
    </row>
    <row r="370" spans="1:10">
      <c r="A370" s="4">
        <v>19</v>
      </c>
      <c r="B370" s="24" t="s">
        <v>902</v>
      </c>
      <c r="C370" s="4" t="s">
        <v>903</v>
      </c>
      <c r="D370" s="4">
        <v>4064</v>
      </c>
      <c r="E370" s="4">
        <v>5845</v>
      </c>
      <c r="F370" s="10" t="s">
        <v>904</v>
      </c>
      <c r="G370" s="4">
        <v>13575</v>
      </c>
      <c r="H370" s="4" t="s">
        <v>831</v>
      </c>
      <c r="I370" s="4" t="s">
        <v>905</v>
      </c>
      <c r="J370" s="24" t="s">
        <v>33</v>
      </c>
    </row>
    <row r="371" spans="1:10">
      <c r="A371" s="4">
        <v>20</v>
      </c>
      <c r="B371" s="24" t="s">
        <v>906</v>
      </c>
      <c r="C371" s="4" t="s">
        <v>907</v>
      </c>
      <c r="D371" s="4">
        <v>439</v>
      </c>
      <c r="E371" s="4">
        <v>2314</v>
      </c>
      <c r="F371" s="10" t="s">
        <v>908</v>
      </c>
      <c r="G371" s="4">
        <v>16977</v>
      </c>
      <c r="H371" s="4" t="s">
        <v>831</v>
      </c>
      <c r="I371" s="4" t="s">
        <v>909</v>
      </c>
      <c r="J371" s="24" t="s">
        <v>33</v>
      </c>
    </row>
    <row r="372" spans="1:10">
      <c r="A372" s="4">
        <v>21</v>
      </c>
      <c r="B372" s="24" t="s">
        <v>910</v>
      </c>
      <c r="C372" s="4" t="s">
        <v>911</v>
      </c>
      <c r="D372" s="4">
        <v>24581</v>
      </c>
      <c r="E372" s="4">
        <v>31264</v>
      </c>
      <c r="F372" s="10" t="s">
        <v>912</v>
      </c>
      <c r="G372" s="4">
        <v>43328</v>
      </c>
      <c r="H372" s="4" t="s">
        <v>913</v>
      </c>
      <c r="I372" s="4" t="s">
        <v>914</v>
      </c>
      <c r="J372" s="24" t="s">
        <v>491</v>
      </c>
    </row>
    <row r="373" spans="1:10">
      <c r="A373" s="4">
        <v>22</v>
      </c>
      <c r="B373" s="24" t="s">
        <v>915</v>
      </c>
      <c r="C373" s="4" t="s">
        <v>916</v>
      </c>
      <c r="D373" s="4">
        <v>4929</v>
      </c>
      <c r="E373" s="4">
        <v>7185</v>
      </c>
      <c r="F373" s="10" t="s">
        <v>917</v>
      </c>
      <c r="G373" s="4">
        <v>9763</v>
      </c>
      <c r="H373" s="4" t="s">
        <v>918</v>
      </c>
      <c r="I373" s="4" t="s">
        <v>919</v>
      </c>
      <c r="J373" s="24" t="s">
        <v>209</v>
      </c>
    </row>
    <row r="374" spans="1:10">
      <c r="A374" s="4">
        <v>23</v>
      </c>
      <c r="B374" s="24" t="s">
        <v>920</v>
      </c>
      <c r="C374" s="4" t="s">
        <v>921</v>
      </c>
      <c r="D374" s="14">
        <v>23950</v>
      </c>
      <c r="E374" s="4">
        <v>29431</v>
      </c>
      <c r="F374" s="10" t="s">
        <v>830</v>
      </c>
      <c r="G374" s="4">
        <v>39873</v>
      </c>
      <c r="H374" s="4" t="s">
        <v>922</v>
      </c>
      <c r="I374" s="4" t="s">
        <v>923</v>
      </c>
      <c r="J374" s="24" t="s">
        <v>924</v>
      </c>
    </row>
    <row r="375" spans="1:10">
      <c r="A375" s="4">
        <v>24</v>
      </c>
      <c r="B375" s="24" t="s">
        <v>925</v>
      </c>
      <c r="C375" s="4" t="s">
        <v>926</v>
      </c>
      <c r="D375" s="4">
        <v>3584</v>
      </c>
      <c r="E375" s="4">
        <v>7448</v>
      </c>
      <c r="F375" s="10" t="s">
        <v>927</v>
      </c>
      <c r="G375" s="4">
        <v>11823</v>
      </c>
      <c r="H375" s="4" t="s">
        <v>928</v>
      </c>
      <c r="I375" s="4" t="s">
        <v>929</v>
      </c>
      <c r="J375" s="24" t="s">
        <v>23</v>
      </c>
    </row>
    <row r="376" spans="1:10">
      <c r="A376" s="4">
        <v>25</v>
      </c>
      <c r="B376" s="24" t="s">
        <v>930</v>
      </c>
      <c r="C376" s="4" t="s">
        <v>931</v>
      </c>
      <c r="D376" s="4">
        <v>25082</v>
      </c>
      <c r="E376" s="4">
        <v>31582</v>
      </c>
      <c r="F376" s="10" t="s">
        <v>932</v>
      </c>
      <c r="G376" s="4">
        <v>33792</v>
      </c>
      <c r="H376" s="4" t="s">
        <v>933</v>
      </c>
      <c r="I376" s="4" t="s">
        <v>934</v>
      </c>
      <c r="J376" s="24" t="s">
        <v>230</v>
      </c>
    </row>
    <row r="377" spans="1:10">
      <c r="A377" s="4">
        <v>26</v>
      </c>
      <c r="B377" s="24" t="s">
        <v>935</v>
      </c>
      <c r="C377" s="4" t="s">
        <v>936</v>
      </c>
      <c r="D377" s="4">
        <v>5141</v>
      </c>
      <c r="E377" s="4">
        <v>11772</v>
      </c>
      <c r="F377" s="10" t="s">
        <v>937</v>
      </c>
      <c r="G377" s="4" t="s">
        <v>938</v>
      </c>
      <c r="H377" s="4" t="s">
        <v>831</v>
      </c>
      <c r="I377" s="4" t="s">
        <v>939</v>
      </c>
      <c r="J377" s="24" t="s">
        <v>630</v>
      </c>
    </row>
    <row r="378" spans="1:10">
      <c r="A378" s="4">
        <v>27</v>
      </c>
      <c r="B378" s="24" t="s">
        <v>940</v>
      </c>
      <c r="C378" s="4" t="s">
        <v>941</v>
      </c>
      <c r="D378" s="4">
        <v>10816</v>
      </c>
      <c r="E378" s="4">
        <v>13088</v>
      </c>
      <c r="F378" s="10" t="s">
        <v>942</v>
      </c>
      <c r="G378" s="4">
        <v>15546</v>
      </c>
      <c r="H378" s="4" t="s">
        <v>943</v>
      </c>
      <c r="I378" s="4" t="s">
        <v>944</v>
      </c>
      <c r="J378" s="24" t="s">
        <v>209</v>
      </c>
    </row>
    <row r="379" spans="1:10">
      <c r="A379" s="4">
        <v>28</v>
      </c>
      <c r="B379" s="24" t="s">
        <v>945</v>
      </c>
      <c r="C379" s="4" t="s">
        <v>946</v>
      </c>
      <c r="D379" s="4">
        <v>1599</v>
      </c>
      <c r="E379" s="4">
        <v>2266</v>
      </c>
      <c r="F379" s="10" t="s">
        <v>947</v>
      </c>
      <c r="G379" s="4">
        <v>3682</v>
      </c>
      <c r="H379" s="4" t="s">
        <v>845</v>
      </c>
      <c r="I379" s="4" t="s">
        <v>948</v>
      </c>
      <c r="J379" s="24" t="s">
        <v>114</v>
      </c>
    </row>
    <row r="380" spans="1:10">
      <c r="A380" s="4">
        <v>29</v>
      </c>
      <c r="B380" s="24" t="s">
        <v>949</v>
      </c>
      <c r="C380" s="4" t="s">
        <v>950</v>
      </c>
      <c r="D380" s="4">
        <v>3330</v>
      </c>
      <c r="E380" s="4">
        <v>3657</v>
      </c>
      <c r="F380" s="10" t="s">
        <v>951</v>
      </c>
      <c r="G380" s="4">
        <v>3911</v>
      </c>
      <c r="H380" s="4" t="s">
        <v>831</v>
      </c>
      <c r="I380" s="4" t="s">
        <v>952</v>
      </c>
      <c r="J380" s="24" t="s">
        <v>42</v>
      </c>
    </row>
    <row r="381" spans="1:10">
      <c r="A381" s="4">
        <v>30</v>
      </c>
      <c r="B381" s="24" t="s">
        <v>953</v>
      </c>
      <c r="C381" s="4" t="s">
        <v>954</v>
      </c>
      <c r="D381" s="4">
        <v>3745</v>
      </c>
      <c r="E381" s="4">
        <v>6046</v>
      </c>
      <c r="F381" s="10" t="s">
        <v>955</v>
      </c>
      <c r="G381" s="4">
        <v>7470</v>
      </c>
      <c r="H381" s="4" t="s">
        <v>831</v>
      </c>
      <c r="I381" s="4" t="s">
        <v>956</v>
      </c>
      <c r="J381" s="24" t="s">
        <v>98</v>
      </c>
    </row>
    <row r="382" spans="1:10">
      <c r="A382" s="4">
        <v>31</v>
      </c>
      <c r="B382" s="24" t="s">
        <v>957</v>
      </c>
      <c r="C382" s="4" t="s">
        <v>958</v>
      </c>
      <c r="D382" s="4">
        <v>282</v>
      </c>
      <c r="E382" s="4">
        <v>779</v>
      </c>
      <c r="F382" s="10" t="s">
        <v>959</v>
      </c>
      <c r="G382" s="4">
        <v>3861</v>
      </c>
      <c r="H382" s="4" t="s">
        <v>831</v>
      </c>
      <c r="I382" s="4" t="s">
        <v>960</v>
      </c>
      <c r="J382" s="24" t="s">
        <v>42</v>
      </c>
    </row>
    <row r="383" spans="1:10">
      <c r="A383" s="4">
        <v>32</v>
      </c>
      <c r="B383" s="24" t="s">
        <v>961</v>
      </c>
      <c r="C383" s="4" t="s">
        <v>962</v>
      </c>
      <c r="D383" s="4">
        <v>15187</v>
      </c>
      <c r="E383" s="4">
        <v>16875</v>
      </c>
      <c r="F383" s="10" t="s">
        <v>963</v>
      </c>
      <c r="G383" s="4">
        <v>42677</v>
      </c>
      <c r="H383" s="4" t="s">
        <v>831</v>
      </c>
      <c r="I383" s="4" t="s">
        <v>964</v>
      </c>
      <c r="J383" s="24" t="s">
        <v>42</v>
      </c>
    </row>
    <row r="384" spans="1:10">
      <c r="A384" s="4">
        <v>33</v>
      </c>
      <c r="B384" s="24" t="s">
        <v>965</v>
      </c>
      <c r="C384" s="4" t="s">
        <v>966</v>
      </c>
      <c r="D384" s="4">
        <v>7835</v>
      </c>
      <c r="E384" s="4">
        <v>10919</v>
      </c>
      <c r="F384" s="10" t="s">
        <v>967</v>
      </c>
      <c r="G384" s="4">
        <v>12951</v>
      </c>
      <c r="H384" s="4" t="s">
        <v>850</v>
      </c>
      <c r="I384" s="4" t="s">
        <v>968</v>
      </c>
      <c r="J384" s="24" t="s">
        <v>114</v>
      </c>
    </row>
    <row r="385" spans="1:10">
      <c r="A385" s="4">
        <v>34</v>
      </c>
      <c r="B385" s="24" t="s">
        <v>969</v>
      </c>
      <c r="C385" s="4" t="s">
        <v>970</v>
      </c>
      <c r="D385" s="4">
        <v>1731</v>
      </c>
      <c r="E385" s="4">
        <v>18805</v>
      </c>
      <c r="F385" s="10" t="s">
        <v>971</v>
      </c>
      <c r="G385" s="4">
        <v>33562</v>
      </c>
      <c r="H385" s="4" t="s">
        <v>831</v>
      </c>
      <c r="I385" s="4" t="s">
        <v>972</v>
      </c>
      <c r="J385" s="24" t="s">
        <v>491</v>
      </c>
    </row>
    <row r="386" spans="1:10">
      <c r="A386" s="4">
        <v>35</v>
      </c>
      <c r="B386" s="24" t="s">
        <v>973</v>
      </c>
      <c r="C386" s="4" t="s">
        <v>974</v>
      </c>
      <c r="D386" s="4">
        <v>74545</v>
      </c>
      <c r="E386" s="4">
        <v>76677</v>
      </c>
      <c r="F386" s="10" t="s">
        <v>975</v>
      </c>
      <c r="G386" s="4">
        <v>99007</v>
      </c>
      <c r="H386" s="4" t="s">
        <v>976</v>
      </c>
      <c r="I386" s="4" t="s">
        <v>977</v>
      </c>
      <c r="J386" s="24" t="s">
        <v>98</v>
      </c>
    </row>
    <row r="387" spans="1:10">
      <c r="A387" s="4">
        <v>36</v>
      </c>
      <c r="B387" s="24" t="s">
        <v>978</v>
      </c>
      <c r="C387" s="4" t="s">
        <v>979</v>
      </c>
      <c r="D387" s="4">
        <v>78</v>
      </c>
      <c r="E387" s="4">
        <v>2725</v>
      </c>
      <c r="F387" s="10" t="s">
        <v>980</v>
      </c>
      <c r="G387" s="4">
        <v>129936</v>
      </c>
      <c r="H387" s="4" t="s">
        <v>831</v>
      </c>
      <c r="I387" s="4" t="s">
        <v>981</v>
      </c>
      <c r="J387" s="24" t="s">
        <v>98</v>
      </c>
    </row>
    <row r="388" spans="1:10">
      <c r="A388" s="4">
        <v>37</v>
      </c>
      <c r="B388" s="24" t="s">
        <v>982</v>
      </c>
      <c r="C388" s="4" t="s">
        <v>983</v>
      </c>
      <c r="D388" s="4">
        <v>35427</v>
      </c>
      <c r="E388" s="4">
        <v>37600</v>
      </c>
      <c r="F388" s="10" t="s">
        <v>984</v>
      </c>
      <c r="G388" s="4">
        <v>70090</v>
      </c>
      <c r="H388" s="4" t="s">
        <v>985</v>
      </c>
      <c r="I388" s="4" t="s">
        <v>986</v>
      </c>
      <c r="J388" s="24" t="s">
        <v>209</v>
      </c>
    </row>
    <row r="389" spans="1:10">
      <c r="A389" s="4">
        <v>38</v>
      </c>
      <c r="B389" s="24" t="s">
        <v>987</v>
      </c>
      <c r="C389" s="4" t="s">
        <v>988</v>
      </c>
      <c r="D389" s="4">
        <v>7139</v>
      </c>
      <c r="E389" s="4">
        <v>10840</v>
      </c>
      <c r="F389" s="10" t="s">
        <v>989</v>
      </c>
      <c r="G389" s="4">
        <v>26344</v>
      </c>
      <c r="H389" s="4" t="s">
        <v>845</v>
      </c>
      <c r="I389" s="4" t="s">
        <v>990</v>
      </c>
      <c r="J389" s="24" t="s">
        <v>23</v>
      </c>
    </row>
    <row r="390" spans="1:10">
      <c r="A390" s="4">
        <v>39</v>
      </c>
      <c r="B390" s="24" t="s">
        <v>991</v>
      </c>
      <c r="C390" s="4" t="s">
        <v>992</v>
      </c>
      <c r="D390" s="4">
        <v>8836</v>
      </c>
      <c r="E390" s="4">
        <v>15493</v>
      </c>
      <c r="F390" s="10" t="s">
        <v>993</v>
      </c>
      <c r="G390" s="4">
        <v>45490</v>
      </c>
      <c r="H390" s="4" t="s">
        <v>994</v>
      </c>
      <c r="I390" s="4" t="s">
        <v>995</v>
      </c>
      <c r="J390" s="24" t="s">
        <v>666</v>
      </c>
    </row>
    <row r="391" spans="1:10">
      <c r="A391" s="4">
        <v>40</v>
      </c>
      <c r="B391" s="24" t="s">
        <v>996</v>
      </c>
      <c r="C391" s="4" t="s">
        <v>997</v>
      </c>
      <c r="D391" s="4">
        <v>485</v>
      </c>
      <c r="E391" s="4">
        <v>4592</v>
      </c>
      <c r="F391" s="10" t="s">
        <v>998</v>
      </c>
      <c r="G391" s="4">
        <v>14379</v>
      </c>
      <c r="H391" s="4" t="s">
        <v>999</v>
      </c>
      <c r="I391" s="4" t="s">
        <v>1000</v>
      </c>
      <c r="J391" s="24" t="s">
        <v>1001</v>
      </c>
    </row>
    <row r="392" spans="1:10">
      <c r="A392" s="4">
        <v>41</v>
      </c>
      <c r="B392" s="24" t="s">
        <v>1002</v>
      </c>
      <c r="C392" s="4" t="s">
        <v>1003</v>
      </c>
      <c r="D392" s="4">
        <v>97513</v>
      </c>
      <c r="E392" s="4">
        <v>101318</v>
      </c>
      <c r="F392" s="10" t="s">
        <v>1004</v>
      </c>
      <c r="G392" s="4">
        <v>104521</v>
      </c>
      <c r="H392" s="4" t="s">
        <v>1005</v>
      </c>
      <c r="I392" s="4" t="s">
        <v>1006</v>
      </c>
      <c r="J392" s="24" t="s">
        <v>792</v>
      </c>
    </row>
    <row r="393" spans="1:10">
      <c r="A393" s="4">
        <v>42</v>
      </c>
      <c r="B393" s="24" t="s">
        <v>1007</v>
      </c>
      <c r="C393" s="4" t="s">
        <v>1008</v>
      </c>
      <c r="D393" s="4">
        <v>45257</v>
      </c>
      <c r="E393" s="4">
        <v>48775</v>
      </c>
      <c r="F393" s="10" t="s">
        <v>1009</v>
      </c>
      <c r="G393" s="4">
        <v>56998</v>
      </c>
      <c r="H393" s="4" t="s">
        <v>1010</v>
      </c>
      <c r="I393" s="4" t="s">
        <v>1011</v>
      </c>
      <c r="J393" s="24" t="s">
        <v>33</v>
      </c>
    </row>
    <row r="394" spans="1:10">
      <c r="A394" s="4">
        <v>43</v>
      </c>
      <c r="B394" s="24" t="s">
        <v>1012</v>
      </c>
      <c r="C394" s="4" t="s">
        <v>1013</v>
      </c>
      <c r="D394" s="4">
        <v>3911</v>
      </c>
      <c r="E394" s="4">
        <v>5397</v>
      </c>
      <c r="F394" s="10" t="s">
        <v>1014</v>
      </c>
      <c r="G394" s="4">
        <v>5687</v>
      </c>
      <c r="H394" s="4" t="s">
        <v>831</v>
      </c>
      <c r="I394" s="4" t="s">
        <v>1015</v>
      </c>
      <c r="J394" s="24" t="s">
        <v>114</v>
      </c>
    </row>
    <row r="395" spans="1:10">
      <c r="A395" s="4">
        <v>44</v>
      </c>
      <c r="B395" s="24" t="s">
        <v>1016</v>
      </c>
      <c r="C395" s="4" t="s">
        <v>1017</v>
      </c>
      <c r="D395" s="4">
        <v>556</v>
      </c>
      <c r="E395" s="4">
        <v>1221</v>
      </c>
      <c r="F395" s="10" t="s">
        <v>1018</v>
      </c>
      <c r="G395" s="4">
        <v>1398</v>
      </c>
      <c r="H395" s="4" t="s">
        <v>845</v>
      </c>
      <c r="I395" s="4" t="s">
        <v>1019</v>
      </c>
      <c r="J395" s="24" t="s">
        <v>33</v>
      </c>
    </row>
    <row r="396" spans="1:10">
      <c r="A396" s="4">
        <v>45</v>
      </c>
      <c r="B396" s="24" t="s">
        <v>1020</v>
      </c>
      <c r="C396" s="4" t="s">
        <v>1021</v>
      </c>
      <c r="D396" s="4">
        <v>16628</v>
      </c>
      <c r="E396" s="4">
        <v>20679</v>
      </c>
      <c r="F396" s="10" t="s">
        <v>1022</v>
      </c>
      <c r="G396" s="4">
        <v>23729</v>
      </c>
      <c r="H396" s="4" t="s">
        <v>1023</v>
      </c>
      <c r="I396" s="4" t="s">
        <v>1024</v>
      </c>
      <c r="J396" s="24" t="s">
        <v>209</v>
      </c>
    </row>
    <row r="397" spans="1:10">
      <c r="A397" s="4">
        <v>46</v>
      </c>
      <c r="B397" s="24" t="s">
        <v>1025</v>
      </c>
      <c r="C397" s="4" t="s">
        <v>1026</v>
      </c>
      <c r="D397" s="4">
        <v>30568</v>
      </c>
      <c r="E397" s="4">
        <v>33146</v>
      </c>
      <c r="F397" s="10" t="s">
        <v>830</v>
      </c>
      <c r="G397" s="4">
        <v>39873</v>
      </c>
      <c r="H397" s="4" t="s">
        <v>1027</v>
      </c>
      <c r="I397" s="4" t="s">
        <v>1028</v>
      </c>
      <c r="J397" s="24" t="s">
        <v>630</v>
      </c>
    </row>
    <row r="398" spans="1:10">
      <c r="A398" s="4">
        <v>47</v>
      </c>
      <c r="B398" s="24" t="s">
        <v>1029</v>
      </c>
      <c r="C398" s="4" t="s">
        <v>1030</v>
      </c>
      <c r="D398" s="4">
        <v>1903</v>
      </c>
      <c r="E398" s="4">
        <v>2316</v>
      </c>
      <c r="F398" s="10" t="s">
        <v>1031</v>
      </c>
      <c r="G398" s="4">
        <v>2753</v>
      </c>
      <c r="H398" s="4" t="s">
        <v>850</v>
      </c>
      <c r="I398" s="4" t="s">
        <v>1032</v>
      </c>
      <c r="J398" s="24" t="s">
        <v>42</v>
      </c>
    </row>
    <row r="399" spans="1:10">
      <c r="A399" s="4">
        <v>48</v>
      </c>
      <c r="B399" s="24" t="s">
        <v>1033</v>
      </c>
      <c r="C399" s="4" t="s">
        <v>1034</v>
      </c>
      <c r="D399" s="4">
        <v>75525</v>
      </c>
      <c r="E399" s="4">
        <v>80730</v>
      </c>
      <c r="F399" s="10" t="s">
        <v>1035</v>
      </c>
      <c r="G399" s="4">
        <v>113159</v>
      </c>
      <c r="H399" s="4" t="s">
        <v>1036</v>
      </c>
      <c r="I399" s="4" t="s">
        <v>1037</v>
      </c>
      <c r="J399" s="24" t="s">
        <v>98</v>
      </c>
    </row>
    <row r="400" spans="1:10">
      <c r="A400" s="4">
        <v>49</v>
      </c>
      <c r="B400" s="24" t="s">
        <v>1038</v>
      </c>
      <c r="C400" s="4" t="s">
        <v>1039</v>
      </c>
      <c r="D400" s="4">
        <v>26547</v>
      </c>
      <c r="E400" s="4">
        <v>28883</v>
      </c>
      <c r="F400" s="10" t="s">
        <v>1040</v>
      </c>
      <c r="G400" s="4">
        <v>43824</v>
      </c>
      <c r="H400" s="4" t="s">
        <v>1041</v>
      </c>
      <c r="I400" s="4" t="s">
        <v>1042</v>
      </c>
      <c r="J400" s="24" t="s">
        <v>42</v>
      </c>
    </row>
    <row r="401" spans="1:10">
      <c r="A401" s="4">
        <v>50</v>
      </c>
      <c r="B401" s="24" t="s">
        <v>1043</v>
      </c>
      <c r="C401" s="4" t="s">
        <v>1044</v>
      </c>
      <c r="D401" s="4">
        <v>885</v>
      </c>
      <c r="E401" s="4">
        <v>3754</v>
      </c>
      <c r="F401" s="10" t="s">
        <v>917</v>
      </c>
      <c r="G401" s="4">
        <v>9763</v>
      </c>
      <c r="H401" s="4" t="s">
        <v>1045</v>
      </c>
      <c r="I401" s="4" t="s">
        <v>1046</v>
      </c>
      <c r="J401" s="24" t="s">
        <v>209</v>
      </c>
    </row>
    <row r="402" spans="1:10">
      <c r="A402" s="4">
        <v>51</v>
      </c>
      <c r="B402" s="24" t="s">
        <v>1047</v>
      </c>
      <c r="C402" s="4" t="s">
        <v>1048</v>
      </c>
      <c r="D402" s="4">
        <v>23227</v>
      </c>
      <c r="E402" s="4">
        <v>27344</v>
      </c>
      <c r="F402" s="10" t="s">
        <v>1049</v>
      </c>
      <c r="G402" s="4">
        <v>63349</v>
      </c>
      <c r="H402" s="4" t="s">
        <v>1050</v>
      </c>
      <c r="I402" s="4" t="s">
        <v>1051</v>
      </c>
      <c r="J402" s="24" t="s">
        <v>1052</v>
      </c>
    </row>
    <row r="403" spans="1:10">
      <c r="A403" s="4">
        <v>52</v>
      </c>
      <c r="B403" s="24" t="s">
        <v>1053</v>
      </c>
      <c r="C403" s="4" t="s">
        <v>1054</v>
      </c>
      <c r="D403" s="4">
        <v>13487</v>
      </c>
      <c r="E403" s="4">
        <v>15448</v>
      </c>
      <c r="F403" s="10" t="s">
        <v>839</v>
      </c>
      <c r="G403" s="4">
        <v>31713</v>
      </c>
      <c r="H403" s="4" t="s">
        <v>1055</v>
      </c>
      <c r="I403" s="4" t="s">
        <v>1056</v>
      </c>
      <c r="J403" s="24" t="s">
        <v>42</v>
      </c>
    </row>
    <row r="404" spans="1:10">
      <c r="A404" s="4">
        <v>53</v>
      </c>
      <c r="B404" s="24" t="s">
        <v>1057</v>
      </c>
      <c r="C404" s="4" t="s">
        <v>1058</v>
      </c>
      <c r="D404" s="4">
        <v>415</v>
      </c>
      <c r="E404" s="4">
        <v>2484</v>
      </c>
      <c r="F404" s="10" t="s">
        <v>1059</v>
      </c>
      <c r="G404" s="4">
        <v>62519</v>
      </c>
      <c r="H404" s="4" t="s">
        <v>1060</v>
      </c>
      <c r="I404" s="4" t="s">
        <v>1061</v>
      </c>
      <c r="J404" s="24" t="s">
        <v>33</v>
      </c>
    </row>
    <row r="405" spans="1:10">
      <c r="A405" s="4">
        <v>54</v>
      </c>
      <c r="B405" s="24" t="s">
        <v>1062</v>
      </c>
      <c r="C405" s="4" t="s">
        <v>1063</v>
      </c>
      <c r="D405" s="4">
        <v>34463</v>
      </c>
      <c r="E405" s="4">
        <v>37306</v>
      </c>
      <c r="F405" s="10" t="s">
        <v>1064</v>
      </c>
      <c r="G405" s="4">
        <v>51703</v>
      </c>
      <c r="H405" s="4" t="s">
        <v>1065</v>
      </c>
      <c r="I405" s="4" t="s">
        <v>1066</v>
      </c>
      <c r="J405" s="24" t="s">
        <v>114</v>
      </c>
    </row>
    <row r="406" spans="1:10">
      <c r="A406" s="4">
        <v>55</v>
      </c>
      <c r="B406" s="24" t="s">
        <v>1067</v>
      </c>
      <c r="C406" s="4" t="s">
        <v>1068</v>
      </c>
      <c r="D406" s="4">
        <v>2159</v>
      </c>
      <c r="E406" s="4">
        <v>7309</v>
      </c>
      <c r="F406" s="10" t="s">
        <v>1069</v>
      </c>
      <c r="G406" s="4">
        <v>8594</v>
      </c>
      <c r="H406" s="4" t="s">
        <v>831</v>
      </c>
      <c r="I406" s="4" t="s">
        <v>1070</v>
      </c>
      <c r="J406" s="24" t="s">
        <v>33</v>
      </c>
    </row>
    <row r="407" spans="1:10">
      <c r="A407" s="4">
        <v>56</v>
      </c>
      <c r="B407" s="24" t="s">
        <v>1071</v>
      </c>
      <c r="C407" s="4" t="s">
        <v>1072</v>
      </c>
      <c r="D407" s="4">
        <v>7146</v>
      </c>
      <c r="E407" s="4">
        <v>18301</v>
      </c>
      <c r="F407" s="10" t="s">
        <v>1073</v>
      </c>
      <c r="G407" s="4">
        <v>21042</v>
      </c>
      <c r="H407" s="4" t="s">
        <v>1074</v>
      </c>
      <c r="I407" s="4" t="s">
        <v>1075</v>
      </c>
      <c r="J407" s="24" t="s">
        <v>1076</v>
      </c>
    </row>
    <row r="408" spans="1:10">
      <c r="A408" s="4">
        <v>57</v>
      </c>
      <c r="B408" s="24" t="s">
        <v>1077</v>
      </c>
      <c r="C408" s="4" t="s">
        <v>1078</v>
      </c>
      <c r="D408" s="4">
        <v>24379</v>
      </c>
      <c r="E408" s="4">
        <v>26399</v>
      </c>
      <c r="F408" s="10" t="s">
        <v>1079</v>
      </c>
      <c r="G408" s="4">
        <v>64581</v>
      </c>
      <c r="H408" s="4" t="s">
        <v>1080</v>
      </c>
      <c r="I408" s="4" t="s">
        <v>1081</v>
      </c>
      <c r="J408" s="24" t="s">
        <v>98</v>
      </c>
    </row>
    <row r="409" spans="1:10">
      <c r="A409" s="4">
        <v>58</v>
      </c>
      <c r="B409" s="24" t="s">
        <v>1082</v>
      </c>
      <c r="C409" s="4" t="s">
        <v>1083</v>
      </c>
      <c r="D409" s="4">
        <v>13296</v>
      </c>
      <c r="E409" s="4">
        <v>14807</v>
      </c>
      <c r="F409" s="10" t="s">
        <v>963</v>
      </c>
      <c r="G409" s="4">
        <v>42677</v>
      </c>
      <c r="H409" s="4" t="s">
        <v>831</v>
      </c>
      <c r="I409" s="4" t="s">
        <v>1084</v>
      </c>
      <c r="J409" s="24" t="s">
        <v>42</v>
      </c>
    </row>
    <row r="410" spans="1:10">
      <c r="A410" s="4">
        <v>59</v>
      </c>
      <c r="B410" s="24" t="s">
        <v>1085</v>
      </c>
      <c r="C410" s="4" t="s">
        <v>1086</v>
      </c>
      <c r="D410" s="4">
        <v>1629</v>
      </c>
      <c r="E410" s="4">
        <v>3728</v>
      </c>
      <c r="F410" s="10" t="s">
        <v>1087</v>
      </c>
      <c r="G410" s="4">
        <v>5524</v>
      </c>
      <c r="H410" s="4" t="s">
        <v>831</v>
      </c>
      <c r="I410" s="4" t="s">
        <v>1088</v>
      </c>
      <c r="J410" s="24" t="s">
        <v>42</v>
      </c>
    </row>
    <row r="411" spans="1:10">
      <c r="A411" s="4">
        <v>60</v>
      </c>
      <c r="B411" s="24" t="s">
        <v>1089</v>
      </c>
      <c r="C411" s="4" t="s">
        <v>1090</v>
      </c>
      <c r="D411" s="4">
        <v>20485</v>
      </c>
      <c r="E411" s="4">
        <v>22431</v>
      </c>
      <c r="F411" s="10" t="s">
        <v>839</v>
      </c>
      <c r="G411" s="4">
        <v>31713</v>
      </c>
      <c r="H411" s="4" t="s">
        <v>1091</v>
      </c>
      <c r="I411" s="4" t="s">
        <v>1092</v>
      </c>
      <c r="J411" s="24" t="s">
        <v>42</v>
      </c>
    </row>
    <row r="412" spans="1:10">
      <c r="A412" s="4">
        <v>61</v>
      </c>
      <c r="B412" s="24" t="s">
        <v>1093</v>
      </c>
      <c r="C412" s="4" t="s">
        <v>1094</v>
      </c>
      <c r="D412" s="4">
        <v>151</v>
      </c>
      <c r="E412" s="4">
        <v>11629</v>
      </c>
      <c r="F412" s="10" t="s">
        <v>1095</v>
      </c>
      <c r="G412" s="4">
        <v>12731</v>
      </c>
      <c r="H412" s="4" t="s">
        <v>1096</v>
      </c>
      <c r="I412" s="4" t="s">
        <v>1097</v>
      </c>
      <c r="J412" s="24" t="s">
        <v>209</v>
      </c>
    </row>
    <row r="413" spans="1:10">
      <c r="A413" s="4">
        <v>62</v>
      </c>
      <c r="B413" s="24" t="s">
        <v>1098</v>
      </c>
      <c r="C413" s="4" t="s">
        <v>1099</v>
      </c>
      <c r="D413" s="4">
        <v>539</v>
      </c>
      <c r="E413" s="4">
        <v>7817</v>
      </c>
      <c r="F413" s="10" t="s">
        <v>1100</v>
      </c>
      <c r="G413" s="4">
        <v>7978</v>
      </c>
      <c r="H413" s="4" t="s">
        <v>1101</v>
      </c>
      <c r="I413" s="4" t="s">
        <v>1102</v>
      </c>
      <c r="J413" s="24" t="s">
        <v>209</v>
      </c>
    </row>
    <row r="414" spans="1:10">
      <c r="A414" s="4">
        <v>63</v>
      </c>
      <c r="B414" s="24" t="s">
        <v>1103</v>
      </c>
      <c r="C414" s="4" t="s">
        <v>1104</v>
      </c>
      <c r="D414" s="4">
        <v>7869</v>
      </c>
      <c r="E414" s="4">
        <v>11533</v>
      </c>
      <c r="F414" s="10" t="s">
        <v>1105</v>
      </c>
      <c r="G414" s="4">
        <v>39430</v>
      </c>
      <c r="H414" s="4" t="s">
        <v>831</v>
      </c>
      <c r="I414" s="4" t="s">
        <v>1106</v>
      </c>
      <c r="J414" s="24" t="s">
        <v>114</v>
      </c>
    </row>
    <row r="415" spans="1:10">
      <c r="A415" s="4">
        <v>64</v>
      </c>
      <c r="B415" s="24" t="s">
        <v>1107</v>
      </c>
      <c r="C415" s="4" t="s">
        <v>1108</v>
      </c>
      <c r="D415" s="4">
        <v>7391</v>
      </c>
      <c r="E415" s="4">
        <v>11852</v>
      </c>
      <c r="F415" s="10" t="s">
        <v>1109</v>
      </c>
      <c r="G415" s="4">
        <v>40375</v>
      </c>
      <c r="H415" s="4" t="s">
        <v>1110</v>
      </c>
      <c r="I415" s="4" t="s">
        <v>1111</v>
      </c>
      <c r="J415" s="24" t="s">
        <v>23</v>
      </c>
    </row>
    <row r="416" spans="1:10">
      <c r="A416" s="4">
        <v>65</v>
      </c>
      <c r="B416" s="24" t="s">
        <v>1112</v>
      </c>
      <c r="C416" s="4" t="s">
        <v>1113</v>
      </c>
      <c r="D416" s="4">
        <v>2654</v>
      </c>
      <c r="E416" s="4">
        <v>6300</v>
      </c>
      <c r="F416" s="10" t="s">
        <v>1114</v>
      </c>
      <c r="G416" s="4">
        <v>6768</v>
      </c>
      <c r="H416" s="4" t="s">
        <v>1115</v>
      </c>
      <c r="I416" s="4" t="s">
        <v>1116</v>
      </c>
      <c r="J416" s="24" t="s">
        <v>98</v>
      </c>
    </row>
    <row r="417" spans="1:10">
      <c r="A417" s="4">
        <v>66</v>
      </c>
      <c r="B417" s="24" t="s">
        <v>1117</v>
      </c>
      <c r="C417" s="4" t="s">
        <v>1118</v>
      </c>
      <c r="D417" s="4">
        <v>35444</v>
      </c>
      <c r="E417" s="4">
        <v>37555</v>
      </c>
      <c r="F417" s="10" t="s">
        <v>1119</v>
      </c>
      <c r="G417" s="4">
        <v>39547</v>
      </c>
      <c r="H417" s="4" t="s">
        <v>1120</v>
      </c>
      <c r="I417" s="4" t="s">
        <v>1121</v>
      </c>
      <c r="J417" s="24" t="s">
        <v>114</v>
      </c>
    </row>
    <row r="418" spans="1:10">
      <c r="A418" s="4">
        <v>67</v>
      </c>
      <c r="B418" s="24" t="s">
        <v>1122</v>
      </c>
      <c r="C418" s="4" t="s">
        <v>1123</v>
      </c>
      <c r="D418" s="4">
        <v>26716</v>
      </c>
      <c r="E418" s="4">
        <v>32435</v>
      </c>
      <c r="F418" s="10" t="s">
        <v>1079</v>
      </c>
      <c r="G418" s="4">
        <v>64581</v>
      </c>
      <c r="H418" s="4" t="s">
        <v>1080</v>
      </c>
      <c r="I418" s="4" t="s">
        <v>1124</v>
      </c>
      <c r="J418" s="24" t="s">
        <v>491</v>
      </c>
    </row>
    <row r="419" spans="1:10">
      <c r="A419" s="4">
        <v>68</v>
      </c>
      <c r="B419" s="24" t="s">
        <v>1125</v>
      </c>
      <c r="C419" s="4" t="s">
        <v>1126</v>
      </c>
      <c r="D419" s="4">
        <v>4660</v>
      </c>
      <c r="E419" s="4">
        <v>17365</v>
      </c>
      <c r="F419" s="10" t="s">
        <v>1127</v>
      </c>
      <c r="G419" s="4">
        <v>98102</v>
      </c>
      <c r="H419" s="4" t="s">
        <v>831</v>
      </c>
      <c r="I419" s="4" t="s">
        <v>1128</v>
      </c>
      <c r="J419" s="24" t="s">
        <v>209</v>
      </c>
    </row>
    <row r="420" spans="1:10">
      <c r="A420" s="4">
        <v>69</v>
      </c>
      <c r="B420" s="24" t="s">
        <v>1129</v>
      </c>
      <c r="C420" s="4" t="s">
        <v>1130</v>
      </c>
      <c r="D420" s="4">
        <v>14109</v>
      </c>
      <c r="E420" s="4">
        <v>18022</v>
      </c>
      <c r="F420" s="10" t="s">
        <v>1131</v>
      </c>
      <c r="G420" s="4">
        <v>19490</v>
      </c>
      <c r="H420" s="4" t="s">
        <v>831</v>
      </c>
      <c r="I420" s="4" t="s">
        <v>1132</v>
      </c>
      <c r="J420" s="24" t="s">
        <v>114</v>
      </c>
    </row>
    <row r="421" spans="1:10">
      <c r="A421" s="4">
        <v>70</v>
      </c>
      <c r="B421" s="24" t="s">
        <v>1133</v>
      </c>
      <c r="C421" s="4" t="s">
        <v>1134</v>
      </c>
      <c r="D421" s="4">
        <v>36251</v>
      </c>
      <c r="E421" s="4">
        <v>37189</v>
      </c>
      <c r="F421" s="10" t="s">
        <v>1135</v>
      </c>
      <c r="G421" s="4">
        <v>38591</v>
      </c>
      <c r="H421" s="4" t="s">
        <v>1136</v>
      </c>
      <c r="I421" s="4" t="s">
        <v>1137</v>
      </c>
      <c r="J421" s="24" t="s">
        <v>33</v>
      </c>
    </row>
    <row r="422" spans="1:10">
      <c r="A422" s="4">
        <v>71</v>
      </c>
      <c r="B422" s="24" t="s">
        <v>1138</v>
      </c>
      <c r="C422" s="4" t="s">
        <v>1139</v>
      </c>
      <c r="D422" s="4">
        <v>34511</v>
      </c>
      <c r="E422" s="4">
        <v>36244</v>
      </c>
      <c r="F422" s="10" t="s">
        <v>1135</v>
      </c>
      <c r="G422" s="4">
        <v>38591</v>
      </c>
      <c r="H422" s="4" t="s">
        <v>1136</v>
      </c>
      <c r="I422" s="4" t="s">
        <v>1140</v>
      </c>
      <c r="J422" s="24" t="s">
        <v>114</v>
      </c>
    </row>
    <row r="423" spans="1:10">
      <c r="A423" s="4">
        <v>72</v>
      </c>
      <c r="B423" s="24" t="s">
        <v>1141</v>
      </c>
      <c r="C423" s="4" t="s">
        <v>1142</v>
      </c>
      <c r="D423" s="4">
        <v>564</v>
      </c>
      <c r="E423" s="4">
        <v>3403</v>
      </c>
      <c r="F423" s="10" t="s">
        <v>1143</v>
      </c>
      <c r="G423" s="4">
        <v>4505</v>
      </c>
      <c r="H423" s="4" t="s">
        <v>845</v>
      </c>
      <c r="I423" s="4" t="s">
        <v>1144</v>
      </c>
      <c r="J423" s="24" t="s">
        <v>98</v>
      </c>
    </row>
    <row r="424" spans="1:10">
      <c r="A424" s="4">
        <v>73</v>
      </c>
      <c r="B424" s="24" t="s">
        <v>1145</v>
      </c>
      <c r="C424" s="4" t="s">
        <v>1146</v>
      </c>
      <c r="D424" s="4">
        <v>77</v>
      </c>
      <c r="E424" s="4">
        <v>2535</v>
      </c>
      <c r="F424" s="10" t="s">
        <v>1147</v>
      </c>
      <c r="G424" s="4">
        <v>2626</v>
      </c>
      <c r="H424" s="4" t="s">
        <v>831</v>
      </c>
      <c r="I424" s="4" t="s">
        <v>1148</v>
      </c>
      <c r="J424" s="24" t="s">
        <v>33</v>
      </c>
    </row>
    <row r="425" spans="1:10">
      <c r="A425" s="4">
        <v>74</v>
      </c>
      <c r="B425" s="24" t="s">
        <v>1149</v>
      </c>
      <c r="C425" s="4" t="s">
        <v>1150</v>
      </c>
      <c r="D425" s="4">
        <v>11303</v>
      </c>
      <c r="E425" s="4">
        <v>13297</v>
      </c>
      <c r="F425" s="10" t="s">
        <v>839</v>
      </c>
      <c r="G425" s="4">
        <v>31713</v>
      </c>
      <c r="H425" s="4" t="s">
        <v>1151</v>
      </c>
      <c r="I425" s="4" t="s">
        <v>1152</v>
      </c>
      <c r="J425" s="24" t="s">
        <v>42</v>
      </c>
    </row>
    <row r="426" spans="1:10">
      <c r="A426" s="4">
        <v>75</v>
      </c>
      <c r="B426" s="24" t="s">
        <v>1153</v>
      </c>
      <c r="C426" s="4" t="s">
        <v>1154</v>
      </c>
      <c r="D426" s="4">
        <v>367</v>
      </c>
      <c r="E426" s="4">
        <v>4706</v>
      </c>
      <c r="F426" s="10" t="s">
        <v>937</v>
      </c>
      <c r="G426" s="4">
        <v>12401</v>
      </c>
      <c r="H426" s="4" t="s">
        <v>831</v>
      </c>
      <c r="I426" s="4" t="s">
        <v>1155</v>
      </c>
      <c r="J426" s="24" t="s">
        <v>114</v>
      </c>
    </row>
    <row r="427" spans="1:10">
      <c r="A427" s="4">
        <v>76</v>
      </c>
      <c r="B427" s="24" t="s">
        <v>1156</v>
      </c>
      <c r="C427" s="4" t="s">
        <v>1157</v>
      </c>
      <c r="D427" s="4">
        <v>36415</v>
      </c>
      <c r="E427" s="4">
        <v>43235</v>
      </c>
      <c r="F427" s="10" t="s">
        <v>1158</v>
      </c>
      <c r="G427" s="4">
        <v>89046</v>
      </c>
      <c r="H427" s="4" t="s">
        <v>831</v>
      </c>
      <c r="I427" s="4" t="s">
        <v>1159</v>
      </c>
      <c r="J427" s="24" t="s">
        <v>114</v>
      </c>
    </row>
    <row r="428" spans="1:10">
      <c r="A428" s="4">
        <v>77</v>
      </c>
      <c r="B428" s="24" t="s">
        <v>1160</v>
      </c>
      <c r="C428" s="4" t="s">
        <v>1161</v>
      </c>
      <c r="D428" s="4">
        <v>21002</v>
      </c>
      <c r="E428" s="4">
        <v>22210</v>
      </c>
      <c r="F428" s="10" t="s">
        <v>1162</v>
      </c>
      <c r="G428" s="4">
        <v>23232</v>
      </c>
      <c r="H428" s="4" t="s">
        <v>1115</v>
      </c>
      <c r="I428" s="4" t="s">
        <v>1163</v>
      </c>
      <c r="J428" s="24" t="s">
        <v>42</v>
      </c>
    </row>
    <row r="429" spans="1:10">
      <c r="A429" s="4">
        <v>78</v>
      </c>
      <c r="B429" s="24" t="s">
        <v>1164</v>
      </c>
      <c r="C429" s="4" t="s">
        <v>1165</v>
      </c>
      <c r="D429" s="4">
        <v>418</v>
      </c>
      <c r="E429" s="4">
        <v>2120</v>
      </c>
      <c r="F429" s="10" t="s">
        <v>1166</v>
      </c>
      <c r="G429" s="4">
        <v>2361</v>
      </c>
      <c r="H429" s="4" t="s">
        <v>831</v>
      </c>
      <c r="I429" s="4" t="s">
        <v>1167</v>
      </c>
      <c r="J429" s="24" t="s">
        <v>33</v>
      </c>
    </row>
    <row r="430" spans="1:10">
      <c r="A430" s="4">
        <v>79</v>
      </c>
      <c r="B430" s="24" t="s">
        <v>1168</v>
      </c>
      <c r="C430" s="4" t="s">
        <v>1169</v>
      </c>
      <c r="D430" s="4">
        <v>1697</v>
      </c>
      <c r="E430" s="4">
        <v>12668</v>
      </c>
      <c r="F430" s="10" t="s">
        <v>1170</v>
      </c>
      <c r="G430" s="4">
        <v>40096</v>
      </c>
      <c r="H430" s="4" t="s">
        <v>1171</v>
      </c>
      <c r="I430" s="4" t="s">
        <v>1172</v>
      </c>
      <c r="J430" s="24" t="s">
        <v>114</v>
      </c>
    </row>
    <row r="431" spans="1:10">
      <c r="A431" s="4">
        <v>80</v>
      </c>
      <c r="B431" s="24" t="s">
        <v>1173</v>
      </c>
      <c r="C431" s="4" t="s">
        <v>1174</v>
      </c>
      <c r="D431" s="4">
        <v>16420</v>
      </c>
      <c r="E431" s="4">
        <v>18371</v>
      </c>
      <c r="F431" s="10" t="s">
        <v>839</v>
      </c>
      <c r="G431" s="4">
        <v>31713</v>
      </c>
      <c r="H431" s="4" t="s">
        <v>1175</v>
      </c>
      <c r="I431" s="4" t="s">
        <v>1176</v>
      </c>
      <c r="J431" s="24" t="s">
        <v>33</v>
      </c>
    </row>
    <row r="432" spans="1:10">
      <c r="A432" s="4">
        <v>81</v>
      </c>
      <c r="B432" s="24" t="s">
        <v>1177</v>
      </c>
      <c r="C432" s="4" t="s">
        <v>1178</v>
      </c>
      <c r="D432" s="4">
        <v>18483</v>
      </c>
      <c r="E432" s="4">
        <v>20288</v>
      </c>
      <c r="F432" s="10" t="s">
        <v>1179</v>
      </c>
      <c r="G432" s="4">
        <v>25834</v>
      </c>
      <c r="H432" s="4" t="s">
        <v>831</v>
      </c>
      <c r="I432" s="4" t="s">
        <v>1180</v>
      </c>
      <c r="J432" s="24" t="s">
        <v>42</v>
      </c>
    </row>
    <row r="433" spans="1:10">
      <c r="A433" s="4">
        <v>82</v>
      </c>
      <c r="B433" s="24" t="s">
        <v>1181</v>
      </c>
      <c r="C433" s="4" t="s">
        <v>1182</v>
      </c>
      <c r="D433" s="4">
        <v>23515</v>
      </c>
      <c r="E433" s="4">
        <v>24936</v>
      </c>
      <c r="F433" s="10" t="s">
        <v>1179</v>
      </c>
      <c r="G433" s="4">
        <v>25834</v>
      </c>
      <c r="H433" s="4" t="s">
        <v>831</v>
      </c>
      <c r="I433" s="4" t="s">
        <v>1183</v>
      </c>
      <c r="J433" s="24" t="s">
        <v>42</v>
      </c>
    </row>
    <row r="434" spans="1:10">
      <c r="A434" s="4">
        <v>83</v>
      </c>
      <c r="B434" s="24" t="s">
        <v>1184</v>
      </c>
      <c r="C434" s="4" t="s">
        <v>1185</v>
      </c>
      <c r="D434" s="4">
        <v>4544</v>
      </c>
      <c r="E434" s="4">
        <v>10022</v>
      </c>
      <c r="F434" s="10" t="s">
        <v>1186</v>
      </c>
      <c r="G434" s="4">
        <v>24559</v>
      </c>
      <c r="H434" s="4" t="s">
        <v>845</v>
      </c>
      <c r="I434" s="4" t="s">
        <v>483</v>
      </c>
      <c r="J434" s="24" t="s">
        <v>924</v>
      </c>
    </row>
    <row r="436" spans="1:10">
      <c r="A436" s="15" t="s">
        <v>1749</v>
      </c>
    </row>
    <row r="437" spans="1:10" ht="15">
      <c r="A437" s="3" t="s">
        <v>0</v>
      </c>
      <c r="B437" s="19" t="s">
        <v>1</v>
      </c>
      <c r="C437" s="3" t="s">
        <v>820</v>
      </c>
      <c r="D437" s="3" t="s">
        <v>6</v>
      </c>
      <c r="E437" s="3" t="s">
        <v>7</v>
      </c>
      <c r="F437" s="3" t="s">
        <v>821</v>
      </c>
      <c r="G437" s="3" t="s">
        <v>1247</v>
      </c>
      <c r="H437" s="3" t="s">
        <v>9</v>
      </c>
      <c r="I437" s="3" t="s">
        <v>10</v>
      </c>
      <c r="J437" s="19" t="s">
        <v>11</v>
      </c>
    </row>
    <row r="438" spans="1:10">
      <c r="A438" s="4">
        <v>1</v>
      </c>
      <c r="B438" s="24" t="s">
        <v>1750</v>
      </c>
      <c r="C438" s="4" t="s">
        <v>1751</v>
      </c>
      <c r="D438" s="4">
        <v>6522</v>
      </c>
      <c r="E438" s="4">
        <v>8148</v>
      </c>
      <c r="F438" s="10" t="s">
        <v>1752</v>
      </c>
      <c r="G438" s="4">
        <v>11659</v>
      </c>
      <c r="H438" s="4" t="s">
        <v>1753</v>
      </c>
      <c r="I438" s="4" t="s">
        <v>1754</v>
      </c>
      <c r="J438" s="24" t="s">
        <v>114</v>
      </c>
    </row>
    <row r="439" spans="1:10">
      <c r="A439" s="4">
        <v>2</v>
      </c>
      <c r="B439" s="24" t="s">
        <v>1755</v>
      </c>
      <c r="C439" s="4" t="s">
        <v>1756</v>
      </c>
      <c r="D439" s="4">
        <v>9898</v>
      </c>
      <c r="E439" s="4">
        <v>12579</v>
      </c>
      <c r="F439" s="10" t="s">
        <v>1757</v>
      </c>
      <c r="G439" s="4">
        <v>44295</v>
      </c>
      <c r="H439" s="4" t="s">
        <v>1753</v>
      </c>
      <c r="I439" s="4" t="s">
        <v>1758</v>
      </c>
      <c r="J439" s="24" t="s">
        <v>209</v>
      </c>
    </row>
    <row r="440" spans="1:10">
      <c r="A440" s="4">
        <v>3</v>
      </c>
      <c r="B440" s="24" t="s">
        <v>1759</v>
      </c>
      <c r="C440" s="4" t="s">
        <v>1760</v>
      </c>
      <c r="D440" s="4">
        <v>16551</v>
      </c>
      <c r="E440" s="4">
        <v>18499</v>
      </c>
      <c r="F440" s="10" t="s">
        <v>1761</v>
      </c>
      <c r="G440" s="4">
        <v>27073</v>
      </c>
      <c r="H440" s="4" t="s">
        <v>1753</v>
      </c>
      <c r="I440" s="4" t="s">
        <v>1762</v>
      </c>
      <c r="J440" s="24" t="s">
        <v>209</v>
      </c>
    </row>
    <row r="441" spans="1:10">
      <c r="A441" s="4">
        <v>4</v>
      </c>
      <c r="B441" s="24" t="s">
        <v>1763</v>
      </c>
      <c r="C441" s="4" t="s">
        <v>1764</v>
      </c>
      <c r="D441" s="4">
        <v>6172</v>
      </c>
      <c r="E441" s="4">
        <v>14746</v>
      </c>
      <c r="F441" s="10" t="s">
        <v>1765</v>
      </c>
      <c r="G441" s="4">
        <v>19785</v>
      </c>
      <c r="H441" s="4" t="s">
        <v>1753</v>
      </c>
      <c r="I441" s="4" t="s">
        <v>1766</v>
      </c>
      <c r="J441" s="24" t="s">
        <v>209</v>
      </c>
    </row>
    <row r="442" spans="1:10">
      <c r="A442" s="4">
        <v>5</v>
      </c>
      <c r="B442" s="24" t="s">
        <v>1767</v>
      </c>
      <c r="C442" s="4" t="s">
        <v>1768</v>
      </c>
      <c r="D442" s="4">
        <v>1368</v>
      </c>
      <c r="E442" s="4">
        <v>2436</v>
      </c>
      <c r="F442" s="10" t="s">
        <v>1769</v>
      </c>
      <c r="G442" s="4">
        <v>3149</v>
      </c>
      <c r="H442" s="4" t="s">
        <v>1753</v>
      </c>
      <c r="I442" s="4" t="s">
        <v>1770</v>
      </c>
      <c r="J442" s="24" t="s">
        <v>33</v>
      </c>
    </row>
    <row r="443" spans="1:10">
      <c r="A443" s="4">
        <v>6</v>
      </c>
      <c r="B443" s="24" t="s">
        <v>1771</v>
      </c>
      <c r="C443" s="4" t="s">
        <v>1772</v>
      </c>
      <c r="D443" s="4">
        <v>10062</v>
      </c>
      <c r="E443" s="4">
        <v>11763</v>
      </c>
      <c r="F443" s="10" t="s">
        <v>1773</v>
      </c>
      <c r="G443" s="4">
        <v>64459</v>
      </c>
      <c r="H443" s="4" t="s">
        <v>1753</v>
      </c>
      <c r="I443" s="4" t="s">
        <v>1774</v>
      </c>
      <c r="J443" s="24" t="s">
        <v>33</v>
      </c>
    </row>
    <row r="444" spans="1:10">
      <c r="A444" s="4">
        <v>7</v>
      </c>
      <c r="B444" s="24" t="s">
        <v>1775</v>
      </c>
      <c r="C444" s="4" t="s">
        <v>1776</v>
      </c>
      <c r="D444" s="4">
        <v>10200</v>
      </c>
      <c r="E444" s="4">
        <v>13769</v>
      </c>
      <c r="F444" s="10" t="s">
        <v>1777</v>
      </c>
      <c r="G444" s="4">
        <v>26864</v>
      </c>
      <c r="H444" s="4" t="s">
        <v>1778</v>
      </c>
      <c r="I444" s="4" t="s">
        <v>1779</v>
      </c>
      <c r="J444" s="24" t="s">
        <v>114</v>
      </c>
    </row>
    <row r="445" spans="1:10">
      <c r="A445" s="4">
        <v>8</v>
      </c>
      <c r="B445" s="24" t="s">
        <v>1780</v>
      </c>
      <c r="C445" s="4" t="s">
        <v>1781</v>
      </c>
      <c r="D445" s="4">
        <v>26898</v>
      </c>
      <c r="E445" s="4">
        <v>28264</v>
      </c>
      <c r="F445" s="10" t="s">
        <v>1782</v>
      </c>
      <c r="G445" s="4">
        <v>46336</v>
      </c>
      <c r="H445" s="4" t="s">
        <v>1753</v>
      </c>
      <c r="I445" s="4" t="s">
        <v>1783</v>
      </c>
      <c r="J445" s="24" t="s">
        <v>114</v>
      </c>
    </row>
    <row r="446" spans="1:10">
      <c r="A446" s="4">
        <v>9</v>
      </c>
      <c r="B446" s="24" t="s">
        <v>1784</v>
      </c>
      <c r="C446" s="4" t="s">
        <v>1785</v>
      </c>
      <c r="D446" s="4">
        <v>22816</v>
      </c>
      <c r="E446" s="4">
        <v>26145</v>
      </c>
      <c r="F446" s="10" t="s">
        <v>1786</v>
      </c>
      <c r="G446" s="4">
        <v>56650</v>
      </c>
      <c r="H446" s="4" t="s">
        <v>1753</v>
      </c>
      <c r="I446" s="4" t="s">
        <v>1787</v>
      </c>
      <c r="J446" s="24" t="s">
        <v>209</v>
      </c>
    </row>
    <row r="447" spans="1:10">
      <c r="A447" s="4">
        <v>10</v>
      </c>
      <c r="B447" s="24" t="s">
        <v>1788</v>
      </c>
      <c r="C447" s="4" t="s">
        <v>1789</v>
      </c>
      <c r="D447" s="4">
        <v>34780</v>
      </c>
      <c r="E447" s="4">
        <v>36792</v>
      </c>
      <c r="F447" s="10" t="s">
        <v>1790</v>
      </c>
      <c r="G447" s="4">
        <v>75650</v>
      </c>
      <c r="H447" s="4" t="s">
        <v>1753</v>
      </c>
      <c r="I447" s="4" t="s">
        <v>1791</v>
      </c>
      <c r="J447" s="24" t="s">
        <v>209</v>
      </c>
    </row>
    <row r="448" spans="1:10">
      <c r="A448" s="4">
        <v>11</v>
      </c>
      <c r="B448" s="24" t="s">
        <v>1792</v>
      </c>
      <c r="C448" s="4" t="s">
        <v>1793</v>
      </c>
      <c r="D448" s="4">
        <v>12766</v>
      </c>
      <c r="E448" s="4">
        <v>13554</v>
      </c>
      <c r="F448" s="10" t="s">
        <v>1794</v>
      </c>
      <c r="G448" s="4">
        <v>52180</v>
      </c>
      <c r="H448" s="4" t="s">
        <v>1753</v>
      </c>
      <c r="I448" s="4" t="s">
        <v>1795</v>
      </c>
      <c r="J448" s="24" t="s">
        <v>42</v>
      </c>
    </row>
    <row r="449" spans="1:10">
      <c r="A449" s="4">
        <v>12</v>
      </c>
      <c r="B449" s="24" t="s">
        <v>1796</v>
      </c>
      <c r="C449" s="4" t="s">
        <v>1797</v>
      </c>
      <c r="D449" s="4">
        <v>26575</v>
      </c>
      <c r="E449" s="4">
        <v>27832</v>
      </c>
      <c r="F449" s="10" t="s">
        <v>1798</v>
      </c>
      <c r="G449" s="4">
        <v>36958</v>
      </c>
      <c r="H449" s="4" t="s">
        <v>1753</v>
      </c>
      <c r="I449" s="4" t="s">
        <v>1799</v>
      </c>
      <c r="J449" s="24" t="s">
        <v>33</v>
      </c>
    </row>
    <row r="450" spans="1:10">
      <c r="A450" s="4">
        <v>13</v>
      </c>
      <c r="B450" s="24" t="s">
        <v>1800</v>
      </c>
      <c r="C450" s="4" t="s">
        <v>1801</v>
      </c>
      <c r="D450" s="4">
        <v>425</v>
      </c>
      <c r="E450" s="4">
        <v>1119</v>
      </c>
      <c r="F450" s="10" t="s">
        <v>1802</v>
      </c>
      <c r="G450" s="4">
        <v>1629</v>
      </c>
      <c r="H450" s="4" t="s">
        <v>1753</v>
      </c>
      <c r="I450" s="4" t="s">
        <v>1803</v>
      </c>
      <c r="J450" s="24" t="s">
        <v>33</v>
      </c>
    </row>
    <row r="451" spans="1:10">
      <c r="A451" s="4">
        <v>14</v>
      </c>
      <c r="B451" s="24" t="s">
        <v>1804</v>
      </c>
      <c r="C451" s="4" t="s">
        <v>1805</v>
      </c>
      <c r="D451" s="4">
        <v>14905</v>
      </c>
      <c r="E451" s="4">
        <v>15950</v>
      </c>
      <c r="F451" s="10" t="s">
        <v>1806</v>
      </c>
      <c r="G451" s="4">
        <v>24288</v>
      </c>
      <c r="H451" s="4" t="s">
        <v>1753</v>
      </c>
      <c r="I451" s="4" t="s">
        <v>1807</v>
      </c>
      <c r="J451" s="24" t="s">
        <v>33</v>
      </c>
    </row>
    <row r="452" spans="1:10">
      <c r="A452" s="4">
        <v>15</v>
      </c>
      <c r="B452" s="24" t="s">
        <v>1808</v>
      </c>
      <c r="C452" s="4" t="s">
        <v>1809</v>
      </c>
      <c r="D452" s="4">
        <v>21957</v>
      </c>
      <c r="E452" s="4">
        <v>23324</v>
      </c>
      <c r="F452" s="10" t="s">
        <v>1777</v>
      </c>
      <c r="G452" s="4">
        <v>26864</v>
      </c>
      <c r="H452" s="4" t="s">
        <v>1753</v>
      </c>
      <c r="I452" s="4" t="s">
        <v>1810</v>
      </c>
      <c r="J452" s="24" t="s">
        <v>98</v>
      </c>
    </row>
    <row r="453" spans="1:10">
      <c r="A453" s="4">
        <v>16</v>
      </c>
      <c r="B453" s="24" t="s">
        <v>1811</v>
      </c>
      <c r="C453" s="4" t="s">
        <v>1812</v>
      </c>
      <c r="D453" s="4">
        <v>28266</v>
      </c>
      <c r="E453" s="4">
        <v>40107</v>
      </c>
      <c r="F453" s="10" t="s">
        <v>1782</v>
      </c>
      <c r="G453" s="4">
        <v>46336</v>
      </c>
      <c r="H453" s="4" t="s">
        <v>1753</v>
      </c>
      <c r="I453" s="4" t="s">
        <v>1813</v>
      </c>
      <c r="J453" s="24" t="s">
        <v>1001</v>
      </c>
    </row>
    <row r="454" spans="1:10">
      <c r="A454" s="4">
        <v>17</v>
      </c>
      <c r="B454" s="24" t="s">
        <v>1814</v>
      </c>
      <c r="C454" s="4" t="s">
        <v>1815</v>
      </c>
      <c r="D454" s="4">
        <v>4391</v>
      </c>
      <c r="E454" s="4">
        <v>5754</v>
      </c>
      <c r="F454" s="10" t="s">
        <v>1773</v>
      </c>
      <c r="G454" s="4">
        <v>64459</v>
      </c>
      <c r="H454" s="4" t="s">
        <v>1753</v>
      </c>
      <c r="I454" s="4" t="s">
        <v>1816</v>
      </c>
      <c r="J454" s="24" t="s">
        <v>98</v>
      </c>
    </row>
    <row r="455" spans="1:10">
      <c r="A455" s="4">
        <v>18</v>
      </c>
      <c r="B455" s="24" t="s">
        <v>1817</v>
      </c>
      <c r="C455" s="4" t="s">
        <v>1818</v>
      </c>
      <c r="D455" s="4">
        <v>40661</v>
      </c>
      <c r="E455" s="4">
        <v>41367</v>
      </c>
      <c r="F455" s="10" t="s">
        <v>1782</v>
      </c>
      <c r="G455" s="4">
        <v>46336</v>
      </c>
      <c r="H455" s="4" t="s">
        <v>1753</v>
      </c>
      <c r="I455" s="4" t="s">
        <v>1819</v>
      </c>
      <c r="J455" s="24" t="s">
        <v>33</v>
      </c>
    </row>
    <row r="456" spans="1:10">
      <c r="A456" s="4">
        <v>19</v>
      </c>
      <c r="B456" s="24" t="s">
        <v>1820</v>
      </c>
      <c r="C456" s="4" t="s">
        <v>1821</v>
      </c>
      <c r="D456" s="4">
        <v>19235</v>
      </c>
      <c r="E456" s="4">
        <v>21057</v>
      </c>
      <c r="F456" s="10" t="s">
        <v>1822</v>
      </c>
      <c r="G456" s="4">
        <v>24018</v>
      </c>
      <c r="H456" s="4" t="s">
        <v>1753</v>
      </c>
      <c r="I456" s="4" t="s">
        <v>1823</v>
      </c>
      <c r="J456" s="24" t="s">
        <v>98</v>
      </c>
    </row>
    <row r="457" spans="1:10">
      <c r="A457" s="4">
        <v>20</v>
      </c>
      <c r="B457" s="24" t="s">
        <v>1824</v>
      </c>
      <c r="C457" s="4" t="s">
        <v>1825</v>
      </c>
      <c r="D457" s="4">
        <v>3</v>
      </c>
      <c r="E457" s="4">
        <v>1315</v>
      </c>
      <c r="F457" s="10" t="s">
        <v>1826</v>
      </c>
      <c r="G457" s="4">
        <v>61766</v>
      </c>
      <c r="H457" s="4" t="s">
        <v>1827</v>
      </c>
      <c r="I457" s="4" t="s">
        <v>1828</v>
      </c>
      <c r="J457" s="24" t="s">
        <v>33</v>
      </c>
    </row>
    <row r="458" spans="1:10">
      <c r="A458" s="4">
        <v>21</v>
      </c>
      <c r="B458" s="24" t="s">
        <v>1829</v>
      </c>
      <c r="C458" s="4" t="s">
        <v>1830</v>
      </c>
      <c r="D458" s="4">
        <v>32457</v>
      </c>
      <c r="E458" s="4">
        <v>36465</v>
      </c>
      <c r="F458" s="10" t="s">
        <v>1831</v>
      </c>
      <c r="G458" s="4">
        <v>53456</v>
      </c>
      <c r="H458" s="4" t="s">
        <v>1753</v>
      </c>
      <c r="I458" s="4" t="s">
        <v>1832</v>
      </c>
      <c r="J458" s="24" t="s">
        <v>491</v>
      </c>
    </row>
    <row r="459" spans="1:10">
      <c r="A459" s="4">
        <v>22</v>
      </c>
      <c r="B459" s="24" t="s">
        <v>1833</v>
      </c>
      <c r="C459" s="4" t="s">
        <v>1834</v>
      </c>
      <c r="D459" s="4">
        <v>7761</v>
      </c>
      <c r="E459" s="4">
        <v>9037</v>
      </c>
      <c r="F459" s="10" t="s">
        <v>1773</v>
      </c>
      <c r="G459" s="4">
        <v>64459</v>
      </c>
      <c r="H459" s="4" t="s">
        <v>1753</v>
      </c>
      <c r="I459" s="4" t="s">
        <v>1835</v>
      </c>
      <c r="J459" s="24" t="s">
        <v>33</v>
      </c>
    </row>
    <row r="460" spans="1:10">
      <c r="A460" s="4">
        <v>23</v>
      </c>
      <c r="B460" s="24" t="s">
        <v>1836</v>
      </c>
      <c r="C460" s="4" t="s">
        <v>1837</v>
      </c>
      <c r="D460" s="4">
        <v>1461</v>
      </c>
      <c r="E460" s="4">
        <v>4726</v>
      </c>
      <c r="F460" s="10" t="s">
        <v>1838</v>
      </c>
      <c r="G460" s="4">
        <v>20164</v>
      </c>
      <c r="H460" s="4" t="s">
        <v>1753</v>
      </c>
      <c r="I460" s="4" t="s">
        <v>1839</v>
      </c>
      <c r="J460" s="24" t="s">
        <v>209</v>
      </c>
    </row>
    <row r="461" spans="1:10">
      <c r="A461" s="4">
        <v>24</v>
      </c>
      <c r="B461" s="24" t="s">
        <v>1840</v>
      </c>
      <c r="C461" s="4" t="s">
        <v>1841</v>
      </c>
      <c r="D461" s="4">
        <v>1474</v>
      </c>
      <c r="E461" s="4">
        <v>3635</v>
      </c>
      <c r="F461" s="10" t="s">
        <v>1842</v>
      </c>
      <c r="G461" s="4">
        <v>13538</v>
      </c>
      <c r="H461" s="4" t="s">
        <v>1753</v>
      </c>
      <c r="I461" s="4" t="s">
        <v>1843</v>
      </c>
      <c r="J461" s="24" t="s">
        <v>491</v>
      </c>
    </row>
    <row r="462" spans="1:10">
      <c r="A462" s="4">
        <v>25</v>
      </c>
      <c r="B462" s="24" t="s">
        <v>1844</v>
      </c>
      <c r="C462" s="4" t="s">
        <v>1845</v>
      </c>
      <c r="D462" s="4">
        <v>6364</v>
      </c>
      <c r="E462" s="4">
        <v>6753</v>
      </c>
      <c r="F462" s="10" t="s">
        <v>1846</v>
      </c>
      <c r="G462" s="4">
        <v>7731</v>
      </c>
      <c r="H462" s="4" t="s">
        <v>1753</v>
      </c>
      <c r="I462" s="4" t="s">
        <v>1847</v>
      </c>
      <c r="J462" s="24" t="s">
        <v>42</v>
      </c>
    </row>
    <row r="463" spans="1:10">
      <c r="A463" s="4">
        <v>26</v>
      </c>
      <c r="B463" s="24" t="s">
        <v>1848</v>
      </c>
      <c r="C463" s="4" t="s">
        <v>1849</v>
      </c>
      <c r="D463" s="4">
        <v>3831</v>
      </c>
      <c r="E463" s="4">
        <v>5245</v>
      </c>
      <c r="F463" s="10" t="s">
        <v>1850</v>
      </c>
      <c r="G463" s="4">
        <v>11556</v>
      </c>
      <c r="H463" s="4" t="s">
        <v>1753</v>
      </c>
      <c r="I463" s="4" t="s">
        <v>1851</v>
      </c>
      <c r="J463" s="24" t="s">
        <v>114</v>
      </c>
    </row>
    <row r="464" spans="1:10">
      <c r="A464" s="4">
        <v>27</v>
      </c>
      <c r="B464" s="24" t="s">
        <v>1852</v>
      </c>
      <c r="C464" s="4" t="s">
        <v>1853</v>
      </c>
      <c r="D464" s="4">
        <v>39868</v>
      </c>
      <c r="E464" s="4">
        <v>41713</v>
      </c>
      <c r="F464" s="10" t="s">
        <v>1786</v>
      </c>
      <c r="G464" s="4">
        <v>56650</v>
      </c>
      <c r="H464" s="4" t="s">
        <v>1753</v>
      </c>
      <c r="I464" s="4" t="s">
        <v>1854</v>
      </c>
      <c r="J464" s="24" t="s">
        <v>491</v>
      </c>
    </row>
    <row r="465" spans="1:10">
      <c r="A465" s="4">
        <v>28</v>
      </c>
      <c r="B465" s="24" t="s">
        <v>1855</v>
      </c>
      <c r="C465" s="4" t="s">
        <v>1856</v>
      </c>
      <c r="D465" s="4">
        <v>48680</v>
      </c>
      <c r="E465" s="4">
        <v>50438</v>
      </c>
      <c r="F465" s="4" t="s">
        <v>1786</v>
      </c>
      <c r="G465" s="4">
        <v>56650</v>
      </c>
      <c r="H465" s="4" t="s">
        <v>1753</v>
      </c>
      <c r="I465" s="4" t="s">
        <v>1857</v>
      </c>
      <c r="J465" s="24" t="s">
        <v>491</v>
      </c>
    </row>
    <row r="466" spans="1:10">
      <c r="A466" s="4">
        <v>29</v>
      </c>
      <c r="B466" s="24" t="s">
        <v>1858</v>
      </c>
      <c r="C466" s="4" t="s">
        <v>1859</v>
      </c>
      <c r="D466" s="4">
        <v>14547</v>
      </c>
      <c r="E466" s="4">
        <v>15968</v>
      </c>
      <c r="F466" s="10" t="s">
        <v>1798</v>
      </c>
      <c r="G466" s="4">
        <v>36958</v>
      </c>
      <c r="H466" s="4" t="s">
        <v>1753</v>
      </c>
      <c r="I466" s="4" t="s">
        <v>1860</v>
      </c>
      <c r="J466" s="24" t="s">
        <v>114</v>
      </c>
    </row>
    <row r="467" spans="1:10">
      <c r="A467" s="4">
        <v>30</v>
      </c>
      <c r="B467" s="24" t="s">
        <v>1861</v>
      </c>
      <c r="C467" s="4" t="s">
        <v>1862</v>
      </c>
      <c r="D467" s="4">
        <v>6421</v>
      </c>
      <c r="E467" s="4">
        <v>8438</v>
      </c>
      <c r="F467" s="10" t="s">
        <v>1863</v>
      </c>
      <c r="G467" s="4">
        <v>20661</v>
      </c>
      <c r="H467" s="4" t="s">
        <v>1753</v>
      </c>
      <c r="I467" s="4" t="s">
        <v>1864</v>
      </c>
      <c r="J467" s="24" t="s">
        <v>98</v>
      </c>
    </row>
    <row r="468" spans="1:10">
      <c r="A468" s="4">
        <v>31</v>
      </c>
      <c r="B468" s="24" t="s">
        <v>1865</v>
      </c>
      <c r="C468" s="4" t="s">
        <v>1866</v>
      </c>
      <c r="D468" s="4">
        <v>15952</v>
      </c>
      <c r="E468" s="4">
        <v>17112</v>
      </c>
      <c r="F468" s="10" t="s">
        <v>1777</v>
      </c>
      <c r="G468" s="4">
        <v>26864</v>
      </c>
      <c r="H468" s="4" t="s">
        <v>1753</v>
      </c>
      <c r="I468" s="4" t="s">
        <v>1867</v>
      </c>
      <c r="J468" s="24" t="s">
        <v>33</v>
      </c>
    </row>
    <row r="469" spans="1:10">
      <c r="A469" s="4">
        <v>32</v>
      </c>
      <c r="B469" s="24" t="s">
        <v>1868</v>
      </c>
      <c r="C469" s="4" t="s">
        <v>1869</v>
      </c>
      <c r="D469" s="4">
        <v>15469</v>
      </c>
      <c r="E469" s="4">
        <v>16895</v>
      </c>
      <c r="F469" s="10" t="s">
        <v>1870</v>
      </c>
      <c r="G469" s="4">
        <v>18829</v>
      </c>
      <c r="H469" s="4" t="s">
        <v>1753</v>
      </c>
      <c r="I469" s="4" t="s">
        <v>1871</v>
      </c>
      <c r="J469" s="24" t="s">
        <v>33</v>
      </c>
    </row>
    <row r="470" spans="1:10">
      <c r="A470" s="4">
        <v>33</v>
      </c>
      <c r="B470" s="24" t="s">
        <v>1872</v>
      </c>
      <c r="C470" s="4" t="s">
        <v>1873</v>
      </c>
      <c r="D470" s="4">
        <v>11045</v>
      </c>
      <c r="E470" s="4">
        <v>11797</v>
      </c>
      <c r="F470" s="10" t="s">
        <v>1794</v>
      </c>
      <c r="G470" s="4">
        <v>52180</v>
      </c>
      <c r="H470" s="4" t="s">
        <v>1753</v>
      </c>
      <c r="I470" s="4" t="s">
        <v>1874</v>
      </c>
      <c r="J470" s="24" t="s">
        <v>42</v>
      </c>
    </row>
    <row r="471" spans="1:10">
      <c r="A471" s="4">
        <v>34</v>
      </c>
      <c r="B471" s="24" t="s">
        <v>1875</v>
      </c>
      <c r="C471" s="4" t="s">
        <v>1876</v>
      </c>
      <c r="D471" s="4">
        <v>1684</v>
      </c>
      <c r="E471" s="4">
        <v>6309</v>
      </c>
      <c r="F471" s="10" t="s">
        <v>1846</v>
      </c>
      <c r="G471" s="4">
        <v>7731</v>
      </c>
      <c r="H471" s="4" t="s">
        <v>1753</v>
      </c>
      <c r="I471" s="4" t="s">
        <v>1877</v>
      </c>
      <c r="J471" s="24" t="s">
        <v>630</v>
      </c>
    </row>
    <row r="472" spans="1:10">
      <c r="A472" s="4">
        <v>35</v>
      </c>
      <c r="B472" s="24" t="s">
        <v>1878</v>
      </c>
      <c r="C472" s="4" t="s">
        <v>1879</v>
      </c>
      <c r="D472" s="4">
        <v>57348</v>
      </c>
      <c r="E472" s="4">
        <v>58181</v>
      </c>
      <c r="F472" s="10" t="s">
        <v>1648</v>
      </c>
      <c r="G472" s="4">
        <v>110412</v>
      </c>
      <c r="H472" s="4" t="s">
        <v>1753</v>
      </c>
      <c r="I472" s="4" t="s">
        <v>1880</v>
      </c>
      <c r="J472" s="24" t="s">
        <v>42</v>
      </c>
    </row>
    <row r="473" spans="1:10">
      <c r="A473" s="4">
        <v>36</v>
      </c>
      <c r="B473" s="24" t="s">
        <v>1881</v>
      </c>
      <c r="C473" s="4" t="s">
        <v>1882</v>
      </c>
      <c r="D473" s="4">
        <v>26433</v>
      </c>
      <c r="E473" s="4">
        <v>34235</v>
      </c>
      <c r="F473" s="10" t="s">
        <v>1786</v>
      </c>
      <c r="G473" s="4">
        <v>56650</v>
      </c>
      <c r="H473" s="4" t="s">
        <v>1753</v>
      </c>
      <c r="I473" s="4" t="s">
        <v>1883</v>
      </c>
      <c r="J473" s="24" t="s">
        <v>666</v>
      </c>
    </row>
    <row r="474" spans="1:10">
      <c r="A474" s="4">
        <v>37</v>
      </c>
      <c r="B474" s="24" t="s">
        <v>1884</v>
      </c>
      <c r="C474" s="4" t="s">
        <v>1885</v>
      </c>
      <c r="D474" s="4">
        <v>44720</v>
      </c>
      <c r="E474" s="4">
        <v>47456</v>
      </c>
      <c r="F474" s="10" t="s">
        <v>980</v>
      </c>
      <c r="G474" s="4">
        <v>129936</v>
      </c>
      <c r="H474" s="4" t="s">
        <v>1753</v>
      </c>
      <c r="I474" s="4" t="s">
        <v>1886</v>
      </c>
      <c r="J474" s="24" t="s">
        <v>491</v>
      </c>
    </row>
    <row r="475" spans="1:10">
      <c r="A475" s="4">
        <v>38</v>
      </c>
      <c r="B475" s="24" t="s">
        <v>1887</v>
      </c>
      <c r="C475" s="4" t="s">
        <v>1888</v>
      </c>
      <c r="D475" s="4">
        <v>14455</v>
      </c>
      <c r="E475" s="4">
        <v>15829</v>
      </c>
      <c r="F475" s="10" t="s">
        <v>1777</v>
      </c>
      <c r="G475" s="4">
        <v>26864</v>
      </c>
      <c r="H475" s="4" t="s">
        <v>1889</v>
      </c>
      <c r="I475" s="4" t="s">
        <v>1890</v>
      </c>
      <c r="J475" s="24" t="s">
        <v>114</v>
      </c>
    </row>
    <row r="476" spans="1:10">
      <c r="A476" s="4">
        <v>39</v>
      </c>
      <c r="B476" s="24" t="s">
        <v>1891</v>
      </c>
      <c r="C476" s="4" t="s">
        <v>1892</v>
      </c>
      <c r="D476" s="4">
        <v>1</v>
      </c>
      <c r="E476" s="4">
        <v>577</v>
      </c>
      <c r="F476" s="10" t="s">
        <v>1893</v>
      </c>
      <c r="G476" s="4">
        <v>22234</v>
      </c>
      <c r="H476" s="4" t="s">
        <v>1753</v>
      </c>
      <c r="I476" s="4" t="s">
        <v>1894</v>
      </c>
      <c r="J476" s="24" t="s">
        <v>33</v>
      </c>
    </row>
    <row r="477" spans="1:10">
      <c r="A477" s="4">
        <v>40</v>
      </c>
      <c r="B477" s="24" t="s">
        <v>1895</v>
      </c>
      <c r="C477" s="4" t="s">
        <v>1896</v>
      </c>
      <c r="D477" s="4">
        <v>9417</v>
      </c>
      <c r="E477" s="4">
        <v>12553</v>
      </c>
      <c r="F477" s="10" t="s">
        <v>1897</v>
      </c>
      <c r="G477" s="4">
        <v>48375</v>
      </c>
      <c r="H477" s="4" t="s">
        <v>1753</v>
      </c>
      <c r="I477" s="4" t="s">
        <v>1898</v>
      </c>
      <c r="J477" s="24" t="s">
        <v>491</v>
      </c>
    </row>
    <row r="478" spans="1:10">
      <c r="A478" s="4">
        <v>41</v>
      </c>
      <c r="B478" s="24" t="s">
        <v>1899</v>
      </c>
      <c r="C478" s="4" t="s">
        <v>1900</v>
      </c>
      <c r="D478" s="4">
        <v>18401</v>
      </c>
      <c r="E478" s="4">
        <v>21222</v>
      </c>
      <c r="F478" s="10" t="s">
        <v>1901</v>
      </c>
      <c r="G478" s="4">
        <v>33352</v>
      </c>
      <c r="H478" s="4" t="s">
        <v>1753</v>
      </c>
      <c r="I478" s="4" t="s">
        <v>1902</v>
      </c>
      <c r="J478" s="24" t="s">
        <v>98</v>
      </c>
    </row>
    <row r="479" spans="1:10">
      <c r="A479" s="4">
        <v>42</v>
      </c>
      <c r="B479" s="24" t="s">
        <v>1903</v>
      </c>
      <c r="C479" s="4" t="s">
        <v>1904</v>
      </c>
      <c r="D479" s="4">
        <v>16717</v>
      </c>
      <c r="E479" s="4">
        <v>18327</v>
      </c>
      <c r="F479" s="10" t="s">
        <v>1773</v>
      </c>
      <c r="G479" s="4">
        <v>64459</v>
      </c>
      <c r="H479" s="4" t="s">
        <v>1753</v>
      </c>
      <c r="I479" s="4" t="s">
        <v>1905</v>
      </c>
      <c r="J479" s="24" t="s">
        <v>98</v>
      </c>
    </row>
    <row r="480" spans="1:10">
      <c r="A480" s="4">
        <v>43</v>
      </c>
      <c r="B480" s="24" t="s">
        <v>1906</v>
      </c>
      <c r="C480" s="4" t="s">
        <v>1907</v>
      </c>
      <c r="D480" s="4">
        <v>1170</v>
      </c>
      <c r="E480" s="4">
        <v>2585</v>
      </c>
      <c r="F480" s="10" t="s">
        <v>1908</v>
      </c>
      <c r="G480" s="4">
        <v>11644</v>
      </c>
      <c r="H480" s="4" t="s">
        <v>1753</v>
      </c>
      <c r="I480" s="4" t="s">
        <v>1909</v>
      </c>
      <c r="J480" s="24" t="s">
        <v>33</v>
      </c>
    </row>
    <row r="481" spans="1:10">
      <c r="A481" s="4">
        <v>44</v>
      </c>
      <c r="B481" s="24" t="s">
        <v>1910</v>
      </c>
      <c r="C481" s="4" t="s">
        <v>1911</v>
      </c>
      <c r="D481" s="4">
        <v>248</v>
      </c>
      <c r="E481" s="4">
        <v>1230</v>
      </c>
      <c r="F481" s="10" t="s">
        <v>1773</v>
      </c>
      <c r="G481" s="4">
        <v>64459</v>
      </c>
      <c r="H481" s="4" t="s">
        <v>1753</v>
      </c>
      <c r="I481" s="4" t="s">
        <v>1912</v>
      </c>
      <c r="J481" s="24" t="s">
        <v>98</v>
      </c>
    </row>
    <row r="482" spans="1:10">
      <c r="A482" s="4">
        <v>45</v>
      </c>
      <c r="B482" s="24" t="s">
        <v>1913</v>
      </c>
      <c r="C482" s="4" t="s">
        <v>1914</v>
      </c>
      <c r="D482" s="4">
        <v>6696</v>
      </c>
      <c r="E482" s="4">
        <v>13321</v>
      </c>
      <c r="F482" s="10" t="s">
        <v>1915</v>
      </c>
      <c r="G482" s="4">
        <v>19989</v>
      </c>
      <c r="H482" s="4" t="s">
        <v>1753</v>
      </c>
      <c r="I482" s="4" t="s">
        <v>1916</v>
      </c>
      <c r="J482" s="24" t="s">
        <v>491</v>
      </c>
    </row>
    <row r="483" spans="1:10">
      <c r="A483" s="4">
        <v>46</v>
      </c>
      <c r="B483" s="24" t="s">
        <v>1917</v>
      </c>
      <c r="C483" s="4" t="s">
        <v>1918</v>
      </c>
      <c r="D483" s="4">
        <v>38168</v>
      </c>
      <c r="E483" s="4">
        <v>39853</v>
      </c>
      <c r="F483" s="10" t="s">
        <v>1786</v>
      </c>
      <c r="G483" s="4">
        <v>56650</v>
      </c>
      <c r="H483" s="4" t="s">
        <v>1753</v>
      </c>
      <c r="I483" s="4" t="s">
        <v>1919</v>
      </c>
      <c r="J483" s="24" t="s">
        <v>98</v>
      </c>
    </row>
    <row r="484" spans="1:10">
      <c r="A484" s="4">
        <v>47</v>
      </c>
      <c r="B484" s="24" t="s">
        <v>1920</v>
      </c>
      <c r="C484" s="4" t="s">
        <v>1921</v>
      </c>
      <c r="D484" s="4">
        <v>21453</v>
      </c>
      <c r="E484" s="4">
        <v>30917</v>
      </c>
      <c r="F484" s="10" t="s">
        <v>1922</v>
      </c>
      <c r="G484" s="4">
        <v>91628</v>
      </c>
      <c r="H484" s="4" t="s">
        <v>1753</v>
      </c>
      <c r="I484" s="4" t="s">
        <v>1923</v>
      </c>
      <c r="J484" s="24" t="s">
        <v>114</v>
      </c>
    </row>
    <row r="485" spans="1:10">
      <c r="A485" s="4">
        <v>48</v>
      </c>
      <c r="B485" s="24" t="s">
        <v>1924</v>
      </c>
      <c r="C485" s="4" t="s">
        <v>1925</v>
      </c>
      <c r="D485" s="4">
        <v>11877</v>
      </c>
      <c r="E485" s="4">
        <v>15782</v>
      </c>
      <c r="F485" s="10" t="s">
        <v>1773</v>
      </c>
      <c r="G485" s="4">
        <v>64459</v>
      </c>
      <c r="H485" s="4" t="s">
        <v>1753</v>
      </c>
      <c r="I485" s="4" t="s">
        <v>1926</v>
      </c>
      <c r="J485" s="24" t="s">
        <v>491</v>
      </c>
    </row>
    <row r="486" spans="1:10">
      <c r="A486" s="4">
        <v>49</v>
      </c>
      <c r="B486" s="24" t="s">
        <v>1927</v>
      </c>
      <c r="C486" s="4" t="s">
        <v>1928</v>
      </c>
      <c r="D486" s="4">
        <v>10790</v>
      </c>
      <c r="E486" s="4">
        <v>13262</v>
      </c>
      <c r="F486" s="10" t="s">
        <v>1798</v>
      </c>
      <c r="G486" s="4">
        <v>36958</v>
      </c>
      <c r="H486" s="4" t="s">
        <v>1753</v>
      </c>
      <c r="I486" s="4" t="s">
        <v>1929</v>
      </c>
      <c r="J486" s="24" t="s">
        <v>209</v>
      </c>
    </row>
    <row r="487" spans="1:10">
      <c r="A487" s="4">
        <v>50</v>
      </c>
      <c r="B487" s="24" t="s">
        <v>1930</v>
      </c>
      <c r="C487" s="4" t="s">
        <v>1931</v>
      </c>
      <c r="D487" s="4">
        <v>132</v>
      </c>
      <c r="E487" s="4">
        <v>8381</v>
      </c>
      <c r="F487" s="10" t="s">
        <v>1932</v>
      </c>
      <c r="G487" s="4">
        <v>10517</v>
      </c>
      <c r="H487" s="4" t="s">
        <v>1753</v>
      </c>
      <c r="I487" s="4" t="s">
        <v>1933</v>
      </c>
      <c r="J487" s="24" t="s">
        <v>924</v>
      </c>
    </row>
    <row r="488" spans="1:10">
      <c r="A488" s="4">
        <v>51</v>
      </c>
      <c r="B488" s="24" t="s">
        <v>1934</v>
      </c>
      <c r="C488" s="4" t="s">
        <v>1935</v>
      </c>
      <c r="D488" s="4">
        <v>2999</v>
      </c>
      <c r="E488" s="4">
        <v>4744</v>
      </c>
      <c r="F488" s="10" t="s">
        <v>1936</v>
      </c>
      <c r="G488" s="4">
        <v>11964</v>
      </c>
      <c r="H488" s="4" t="s">
        <v>1753</v>
      </c>
      <c r="I488" s="4" t="s">
        <v>1937</v>
      </c>
      <c r="J488" s="24" t="s">
        <v>630</v>
      </c>
    </row>
    <row r="489" spans="1:10">
      <c r="A489" s="4">
        <v>52</v>
      </c>
      <c r="B489" s="24" t="s">
        <v>1938</v>
      </c>
      <c r="C489" s="4" t="s">
        <v>1939</v>
      </c>
      <c r="D489" s="4">
        <v>17202</v>
      </c>
      <c r="E489" s="4">
        <v>21484</v>
      </c>
      <c r="F489" s="10" t="s">
        <v>1777</v>
      </c>
      <c r="G489" s="4">
        <v>26864</v>
      </c>
      <c r="H489" s="4" t="s">
        <v>1753</v>
      </c>
      <c r="I489" s="4" t="s">
        <v>1940</v>
      </c>
      <c r="J489" s="24" t="s">
        <v>630</v>
      </c>
    </row>
    <row r="490" spans="1:10">
      <c r="A490" s="4">
        <v>53</v>
      </c>
      <c r="B490" s="24" t="s">
        <v>1941</v>
      </c>
      <c r="C490" s="4" t="s">
        <v>1942</v>
      </c>
      <c r="D490" s="4">
        <v>19874</v>
      </c>
      <c r="E490" s="4">
        <v>25722</v>
      </c>
      <c r="F490" s="10" t="s">
        <v>1782</v>
      </c>
      <c r="G490" s="4">
        <v>46336</v>
      </c>
      <c r="H490" s="4" t="s">
        <v>1753</v>
      </c>
      <c r="I490" s="4" t="s">
        <v>1943</v>
      </c>
      <c r="J490" s="24" t="s">
        <v>209</v>
      </c>
    </row>
    <row r="491" spans="1:10">
      <c r="A491" s="4">
        <v>54</v>
      </c>
      <c r="B491" s="24" t="s">
        <v>1944</v>
      </c>
      <c r="C491" s="4" t="s">
        <v>1945</v>
      </c>
      <c r="D491" s="4">
        <v>2790</v>
      </c>
      <c r="E491" s="4">
        <v>4287</v>
      </c>
      <c r="F491" s="10" t="s">
        <v>1946</v>
      </c>
      <c r="G491" s="4">
        <v>13320</v>
      </c>
      <c r="H491" s="4" t="s">
        <v>1753</v>
      </c>
      <c r="I491" s="4" t="s">
        <v>1947</v>
      </c>
      <c r="J491" s="24" t="s">
        <v>114</v>
      </c>
    </row>
    <row r="492" spans="1:10">
      <c r="A492" s="4">
        <v>55</v>
      </c>
      <c r="B492" s="24" t="s">
        <v>1948</v>
      </c>
      <c r="C492" s="4" t="s">
        <v>1949</v>
      </c>
      <c r="D492" s="4">
        <v>27529</v>
      </c>
      <c r="E492" s="4">
        <v>28521</v>
      </c>
      <c r="F492" s="10" t="s">
        <v>1950</v>
      </c>
      <c r="G492" s="4">
        <v>31102</v>
      </c>
      <c r="H492" s="4" t="s">
        <v>1951</v>
      </c>
      <c r="I492" s="4" t="s">
        <v>1952</v>
      </c>
      <c r="J492" s="24" t="s">
        <v>33</v>
      </c>
    </row>
    <row r="493" spans="1:10">
      <c r="A493" s="4">
        <v>56</v>
      </c>
      <c r="B493" s="24" t="s">
        <v>1953</v>
      </c>
      <c r="C493" s="4" t="s">
        <v>1954</v>
      </c>
      <c r="D493" s="4">
        <v>16222</v>
      </c>
      <c r="E493" s="4">
        <v>22153</v>
      </c>
      <c r="F493" s="10" t="s">
        <v>1798</v>
      </c>
      <c r="G493" s="4">
        <v>36958</v>
      </c>
      <c r="H493" s="4" t="s">
        <v>1753</v>
      </c>
      <c r="I493" s="4" t="s">
        <v>1955</v>
      </c>
      <c r="J493" s="24" t="s">
        <v>1076</v>
      </c>
    </row>
    <row r="494" spans="1:10">
      <c r="A494" s="4">
        <v>57</v>
      </c>
      <c r="B494" s="24" t="s">
        <v>1956</v>
      </c>
      <c r="C494" s="4" t="s">
        <v>1957</v>
      </c>
      <c r="D494" s="4">
        <v>59</v>
      </c>
      <c r="E494" s="4">
        <v>5454</v>
      </c>
      <c r="F494" s="10" t="s">
        <v>1863</v>
      </c>
      <c r="G494" s="4">
        <v>20661</v>
      </c>
      <c r="H494" s="4" t="s">
        <v>1753</v>
      </c>
      <c r="I494" s="4" t="s">
        <v>1958</v>
      </c>
      <c r="J494" s="24" t="s">
        <v>114</v>
      </c>
    </row>
  </sheetData>
  <conditionalFormatting sqref="C2:C74">
    <cfRule type="duplicateValues" dxfId="8" priority="8"/>
  </conditionalFormatting>
  <conditionalFormatting sqref="C3:C74">
    <cfRule type="duplicateValues" dxfId="7" priority="9"/>
  </conditionalFormatting>
  <conditionalFormatting sqref="C78:C124">
    <cfRule type="duplicateValues" dxfId="6" priority="7"/>
  </conditionalFormatting>
  <conditionalFormatting sqref="C128:C210">
    <cfRule type="duplicateValues" dxfId="5" priority="6"/>
  </conditionalFormatting>
  <conditionalFormatting sqref="C214:C222">
    <cfRule type="duplicateValues" dxfId="4" priority="5"/>
  </conditionalFormatting>
  <conditionalFormatting sqref="C226:C292">
    <cfRule type="duplicateValues" dxfId="3" priority="4"/>
  </conditionalFormatting>
  <conditionalFormatting sqref="C296:C348">
    <cfRule type="duplicateValues" dxfId="2" priority="3"/>
  </conditionalFormatting>
  <conditionalFormatting sqref="C352:C434">
    <cfRule type="duplicateValues" dxfId="1" priority="2"/>
  </conditionalFormatting>
  <conditionalFormatting sqref="C438:C494">
    <cfRule type="duplicateValues" dxfId="0" priority="1"/>
  </conditionalFormatting>
  <hyperlinks>
    <hyperlink ref="E73" r:id="rId1" display="http://www.ncbi.nlm.nih.gov/entrez/query.fcgi?db=Protein&amp;cmd=search&amp;term=XM_036063223&amp;doptcmdl=DocSum"/>
    <hyperlink ref="E72" r:id="rId2" display="http://www.ncbi.nlm.nih.gov/entrez/query.fcgi?db=Protein&amp;cmd=search&amp;term=XM_036063213&amp;doptcmdl=DocSum"/>
    <hyperlink ref="E71" r:id="rId3" display="http://www.ncbi.nlm.nih.gov/entrez/query.fcgi?db=Protein&amp;cmd=search&amp;term=XM_036061949&amp;doptcmdl=DocSum"/>
    <hyperlink ref="E74" r:id="rId4" display="http://www.ncbi.nlm.nih.gov/entrez/query.fcgi?db=Protein&amp;cmd=search&amp;term=XM_036063231&amp;doptcmdl=DocSum"/>
  </hyperlinks>
  <pageMargins left="0.7" right="0.7" top="0.75" bottom="0.75" header="0.3" footer="0.3"/>
  <pageSetup paperSize="9" orientation="portrait" verticalDpi="0" r:id="rId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vind Sharma</dc:creator>
  <cp:lastModifiedBy>Bhuvan</cp:lastModifiedBy>
  <dcterms:created xsi:type="dcterms:W3CDTF">2024-12-08T09:14:00Z</dcterms:created>
  <dcterms:modified xsi:type="dcterms:W3CDTF">2025-05-06T06:38:00Z</dcterms:modified>
</cp:coreProperties>
</file>